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https://livelancsac-my.sharepoint.com/personal/menziess_lancaster_ac_uk/Documents/Echis paper/"/>
    </mc:Choice>
  </mc:AlternateContent>
  <xr:revisionPtr revIDLastSave="70" documentId="13_ncr:1_{D0D0D723-3C20-4F97-ABC9-6E5EB2B1AB23}" xr6:coauthVersionLast="47" xr6:coauthVersionMax="47" xr10:uidLastSave="{02070640-EC0B-4271-9024-D433C4859751}"/>
  <bookViews>
    <workbookView xWindow="-28920" yWindow="-120" windowWidth="29040" windowHeight="15840" activeTab="4" xr2:uid="{00000000-000D-0000-FFFF-FFFF00000000}"/>
  </bookViews>
  <sheets>
    <sheet name="Venom optimisation" sheetId="1" r:id="rId1"/>
    <sheet name="EchiTAbG and SAIMR Echis" sheetId="2" r:id="rId2"/>
    <sheet name="ETG&amp;SE Standard curve" sheetId="3" r:id="rId3"/>
    <sheet name="VINS Echis" sheetId="4" r:id="rId4"/>
    <sheet name="VE Standard curve" sheetId="5" r:id="rId5"/>
  </sheets>
  <definedNames>
    <definedName name="_xlnm._FilterDatabase" localSheetId="1" hidden="1">'EchiTAbG and SAIMR Echis'!$E$1:$E$221</definedName>
    <definedName name="_xlnm._FilterDatabase" localSheetId="3" hidden="1">'VINS Echis'!$E$1:$E$1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3" i="1" l="1"/>
  <c r="I23" i="1"/>
  <c r="J23" i="1"/>
  <c r="H24" i="1"/>
  <c r="I24" i="1"/>
  <c r="J24" i="1"/>
  <c r="H25" i="1"/>
  <c r="I25" i="1"/>
  <c r="J25" i="1"/>
  <c r="H26" i="1"/>
  <c r="I26" i="1"/>
  <c r="J26" i="1"/>
  <c r="H27" i="1"/>
  <c r="I27" i="1"/>
  <c r="J27" i="1"/>
  <c r="H28" i="1"/>
  <c r="I28" i="1"/>
  <c r="J28" i="1"/>
  <c r="H29" i="1"/>
  <c r="I29" i="1"/>
  <c r="J29" i="1"/>
  <c r="C27" i="5" l="1"/>
  <c r="J25" i="5" s="1"/>
  <c r="C124" i="4"/>
  <c r="H32" i="4"/>
  <c r="H47" i="4" s="1"/>
  <c r="H62" i="4" s="1"/>
  <c r="H77" i="4" s="1"/>
  <c r="H92" i="4" s="1"/>
  <c r="H107" i="4" s="1"/>
  <c r="H31" i="4"/>
  <c r="H46" i="4" s="1"/>
  <c r="H61" i="4" s="1"/>
  <c r="H76" i="4" s="1"/>
  <c r="H91" i="4" s="1"/>
  <c r="H106" i="4" s="1"/>
  <c r="H30" i="4"/>
  <c r="H45" i="4" s="1"/>
  <c r="H60" i="4" s="1"/>
  <c r="H75" i="4" s="1"/>
  <c r="H90" i="4" s="1"/>
  <c r="H105" i="4" s="1"/>
  <c r="H26" i="4"/>
  <c r="H41" i="4" s="1"/>
  <c r="H56" i="4" s="1"/>
  <c r="H71" i="4" s="1"/>
  <c r="H86" i="4" s="1"/>
  <c r="H101" i="4" s="1"/>
  <c r="H25" i="4"/>
  <c r="H40" i="4" s="1"/>
  <c r="H55" i="4" s="1"/>
  <c r="H70" i="4" s="1"/>
  <c r="H85" i="4" s="1"/>
  <c r="H100" i="4" s="1"/>
  <c r="H24" i="4"/>
  <c r="H39" i="4" s="1"/>
  <c r="H54" i="4" s="1"/>
  <c r="H69" i="4" s="1"/>
  <c r="H84" i="4" s="1"/>
  <c r="H99" i="4" s="1"/>
  <c r="H23" i="4"/>
  <c r="H38" i="4" s="1"/>
  <c r="H53" i="4" s="1"/>
  <c r="H68" i="4" s="1"/>
  <c r="H83" i="4" s="1"/>
  <c r="H98" i="4" s="1"/>
  <c r="H22" i="4"/>
  <c r="H37" i="4" s="1"/>
  <c r="H52" i="4" s="1"/>
  <c r="H67" i="4" s="1"/>
  <c r="H82" i="4" s="1"/>
  <c r="H97" i="4" s="1"/>
  <c r="H21" i="4"/>
  <c r="H36" i="4" s="1"/>
  <c r="H51" i="4" s="1"/>
  <c r="H66" i="4" s="1"/>
  <c r="H81" i="4" s="1"/>
  <c r="H96" i="4" s="1"/>
  <c r="H20" i="4"/>
  <c r="H35" i="4" s="1"/>
  <c r="H50" i="4" s="1"/>
  <c r="H65" i="4" s="1"/>
  <c r="H80" i="4" s="1"/>
  <c r="H95" i="4" s="1"/>
  <c r="H19" i="4"/>
  <c r="H34" i="4" s="1"/>
  <c r="H49" i="4" s="1"/>
  <c r="H64" i="4" s="1"/>
  <c r="H79" i="4" s="1"/>
  <c r="H94" i="4" s="1"/>
  <c r="H18" i="4"/>
  <c r="H33" i="4" s="1"/>
  <c r="H48" i="4" s="1"/>
  <c r="H63" i="4" s="1"/>
  <c r="H78" i="4" s="1"/>
  <c r="H93" i="4" s="1"/>
  <c r="J7" i="4" l="1"/>
  <c r="K7" i="4" s="1"/>
  <c r="L7" i="4" s="1"/>
  <c r="J26" i="4"/>
  <c r="K26" i="4" s="1"/>
  <c r="L26" i="4" s="1"/>
  <c r="J44" i="4"/>
  <c r="K44" i="4" s="1"/>
  <c r="L44" i="4" s="1"/>
  <c r="J79" i="4"/>
  <c r="K79" i="4" s="1"/>
  <c r="L79" i="4" s="1"/>
  <c r="J33" i="4"/>
  <c r="K33" i="4" s="1"/>
  <c r="L33" i="4" s="1"/>
  <c r="J3" i="4"/>
  <c r="K3" i="4" s="1"/>
  <c r="L3" i="4" s="1"/>
  <c r="J39" i="4"/>
  <c r="K39" i="4" s="1"/>
  <c r="L39" i="4" s="1"/>
  <c r="J5" i="4"/>
  <c r="K5" i="4" s="1"/>
  <c r="L5" i="4" s="1"/>
  <c r="J10" i="4"/>
  <c r="K10" i="4" s="1"/>
  <c r="L10" i="4" s="1"/>
  <c r="J85" i="4"/>
  <c r="K85" i="4" s="1"/>
  <c r="L85" i="4" s="1"/>
  <c r="J48" i="4"/>
  <c r="K48" i="4" s="1"/>
  <c r="L48" i="4" s="1"/>
  <c r="J22" i="4"/>
  <c r="K22" i="4" s="1"/>
  <c r="L22" i="4" s="1"/>
  <c r="J77" i="4"/>
  <c r="K77" i="4" s="1"/>
  <c r="L77" i="4" s="1"/>
  <c r="J13" i="4"/>
  <c r="K13" i="4" s="1"/>
  <c r="L13" i="4" s="1"/>
  <c r="J15" i="4"/>
  <c r="K15" i="4" s="1"/>
  <c r="L15" i="4" s="1"/>
  <c r="J19" i="4"/>
  <c r="K19" i="4" s="1"/>
  <c r="L19" i="4" s="1"/>
  <c r="J51" i="4"/>
  <c r="K51" i="4" s="1"/>
  <c r="L51" i="4" s="1"/>
  <c r="J92" i="4"/>
  <c r="K92" i="4" s="1"/>
  <c r="L92" i="4" s="1"/>
  <c r="J62" i="4"/>
  <c r="K62" i="4" s="1"/>
  <c r="L62" i="4" s="1"/>
  <c r="J28" i="4"/>
  <c r="K28" i="4" s="1"/>
  <c r="L28" i="4" s="1"/>
  <c r="J56" i="4"/>
  <c r="K56" i="4" s="1"/>
  <c r="L56" i="4" s="1"/>
  <c r="J59" i="4"/>
  <c r="K59" i="4" s="1"/>
  <c r="L59" i="4" s="1"/>
  <c r="J66" i="4"/>
  <c r="K66" i="4" s="1"/>
  <c r="L66" i="4" s="1"/>
  <c r="J103" i="4"/>
  <c r="K103" i="4" s="1"/>
  <c r="L103" i="4" s="1"/>
  <c r="J108" i="4"/>
  <c r="K108" i="4" s="1"/>
  <c r="L108" i="4" s="1"/>
  <c r="J115" i="4"/>
  <c r="K115" i="4" s="1"/>
  <c r="L115" i="4" s="1"/>
  <c r="J37" i="4"/>
  <c r="K37" i="4" s="1"/>
  <c r="L37" i="4" s="1"/>
  <c r="J65" i="4"/>
  <c r="K65" i="4" s="1"/>
  <c r="L65" i="4" s="1"/>
  <c r="J122" i="4"/>
  <c r="K122" i="4" s="1"/>
  <c r="L122" i="4" s="1"/>
  <c r="J20" i="4"/>
  <c r="K20" i="4" s="1"/>
  <c r="L20" i="4" s="1"/>
  <c r="J32" i="4"/>
  <c r="K32" i="4" s="1"/>
  <c r="L32" i="4" s="1"/>
  <c r="J34" i="4"/>
  <c r="K34" i="4" s="1"/>
  <c r="L34" i="4" s="1"/>
  <c r="J40" i="4"/>
  <c r="K40" i="4" s="1"/>
  <c r="L40" i="4" s="1"/>
  <c r="J69" i="4"/>
  <c r="K69" i="4" s="1"/>
  <c r="L69" i="4" s="1"/>
  <c r="J72" i="4"/>
  <c r="K72" i="4" s="1"/>
  <c r="L72" i="4" s="1"/>
  <c r="J82" i="4"/>
  <c r="K82" i="4" s="1"/>
  <c r="L82" i="4" s="1"/>
  <c r="J88" i="4"/>
  <c r="K88" i="4" s="1"/>
  <c r="L88" i="4" s="1"/>
  <c r="J107" i="4"/>
  <c r="K107" i="4" s="1"/>
  <c r="L107" i="4" s="1"/>
  <c r="J116" i="4"/>
  <c r="K116" i="4" s="1"/>
  <c r="L116" i="4" s="1"/>
  <c r="J30" i="4"/>
  <c r="K30" i="4" s="1"/>
  <c r="L30" i="4" s="1"/>
  <c r="J36" i="4"/>
  <c r="K36" i="4" s="1"/>
  <c r="L36" i="4" s="1"/>
  <c r="J46" i="4"/>
  <c r="K46" i="4" s="1"/>
  <c r="L46" i="4" s="1"/>
  <c r="J54" i="4"/>
  <c r="K54" i="4" s="1"/>
  <c r="L54" i="4" s="1"/>
  <c r="J57" i="4"/>
  <c r="K57" i="4" s="1"/>
  <c r="L57" i="4" s="1"/>
  <c r="J71" i="4"/>
  <c r="K71" i="4" s="1"/>
  <c r="L71" i="4" s="1"/>
  <c r="J75" i="4"/>
  <c r="K75" i="4" s="1"/>
  <c r="L75" i="4" s="1"/>
  <c r="J84" i="4"/>
  <c r="K84" i="4" s="1"/>
  <c r="L84" i="4" s="1"/>
  <c r="J89" i="4"/>
  <c r="K89" i="4" s="1"/>
  <c r="L89" i="4" s="1"/>
  <c r="J99" i="4"/>
  <c r="K99" i="4" s="1"/>
  <c r="L99" i="4" s="1"/>
  <c r="J120" i="4"/>
  <c r="K120" i="4" s="1"/>
  <c r="L120" i="4" s="1"/>
  <c r="J8" i="4"/>
  <c r="K8" i="4" s="1"/>
  <c r="L8" i="4" s="1"/>
  <c r="J11" i="4"/>
  <c r="K11" i="4" s="1"/>
  <c r="L11" i="4" s="1"/>
  <c r="J14" i="4"/>
  <c r="K14" i="4" s="1"/>
  <c r="L14" i="4" s="1"/>
  <c r="J16" i="4"/>
  <c r="K16" i="4" s="1"/>
  <c r="L16" i="4" s="1"/>
  <c r="J25" i="4"/>
  <c r="K25" i="4" s="1"/>
  <c r="L25" i="4" s="1"/>
  <c r="J29" i="4"/>
  <c r="K29" i="4" s="1"/>
  <c r="L29" i="4" s="1"/>
  <c r="J31" i="4"/>
  <c r="K31" i="4" s="1"/>
  <c r="L31" i="4" s="1"/>
  <c r="J38" i="4"/>
  <c r="K38" i="4" s="1"/>
  <c r="L38" i="4" s="1"/>
  <c r="J41" i="4"/>
  <c r="K41" i="4" s="1"/>
  <c r="L41" i="4" s="1"/>
  <c r="J42" i="4"/>
  <c r="K42" i="4" s="1"/>
  <c r="L42" i="4" s="1"/>
  <c r="J45" i="4"/>
  <c r="K45" i="4" s="1"/>
  <c r="L45" i="4" s="1"/>
  <c r="J49" i="4"/>
  <c r="K49" i="4" s="1"/>
  <c r="L49" i="4" s="1"/>
  <c r="J52" i="4"/>
  <c r="K52" i="4" s="1"/>
  <c r="L52" i="4" s="1"/>
  <c r="J60" i="4"/>
  <c r="K60" i="4" s="1"/>
  <c r="L60" i="4" s="1"/>
  <c r="J64" i="4"/>
  <c r="K64" i="4" s="1"/>
  <c r="L64" i="4" s="1"/>
  <c r="J67" i="4"/>
  <c r="K67" i="4" s="1"/>
  <c r="L67" i="4" s="1"/>
  <c r="J70" i="4"/>
  <c r="K70" i="4" s="1"/>
  <c r="L70" i="4" s="1"/>
  <c r="J73" i="4"/>
  <c r="K73" i="4" s="1"/>
  <c r="L73" i="4" s="1"/>
  <c r="J76" i="4"/>
  <c r="K76" i="4" s="1"/>
  <c r="L76" i="4" s="1"/>
  <c r="J78" i="4"/>
  <c r="K78" i="4" s="1"/>
  <c r="L78" i="4" s="1"/>
  <c r="J80" i="4"/>
  <c r="K80" i="4" s="1"/>
  <c r="L80" i="4" s="1"/>
  <c r="J83" i="4"/>
  <c r="K83" i="4" s="1"/>
  <c r="L83" i="4" s="1"/>
  <c r="J86" i="4"/>
  <c r="K86" i="4" s="1"/>
  <c r="L86" i="4" s="1"/>
  <c r="J90" i="4"/>
  <c r="K90" i="4" s="1"/>
  <c r="L90" i="4" s="1"/>
  <c r="J95" i="4"/>
  <c r="K95" i="4" s="1"/>
  <c r="L95" i="4" s="1"/>
  <c r="J109" i="4"/>
  <c r="K109" i="4" s="1"/>
  <c r="L109" i="4" s="1"/>
  <c r="J4" i="4"/>
  <c r="K4" i="4" s="1"/>
  <c r="L4" i="4" s="1"/>
  <c r="J6" i="4"/>
  <c r="K6" i="4" s="1"/>
  <c r="L6" i="4" s="1"/>
  <c r="J9" i="4"/>
  <c r="K9" i="4" s="1"/>
  <c r="L9" i="4" s="1"/>
  <c r="J12" i="4"/>
  <c r="K12" i="4" s="1"/>
  <c r="L12" i="4" s="1"/>
  <c r="J17" i="4"/>
  <c r="K17" i="4" s="1"/>
  <c r="L17" i="4" s="1"/>
  <c r="J18" i="4"/>
  <c r="K18" i="4" s="1"/>
  <c r="L18" i="4" s="1"/>
  <c r="J21" i="4"/>
  <c r="K21" i="4" s="1"/>
  <c r="L21" i="4" s="1"/>
  <c r="J23" i="4"/>
  <c r="K23" i="4" s="1"/>
  <c r="L23" i="4" s="1"/>
  <c r="J24" i="4"/>
  <c r="K24" i="4" s="1"/>
  <c r="L24" i="4" s="1"/>
  <c r="J27" i="4"/>
  <c r="K27" i="4" s="1"/>
  <c r="L27" i="4" s="1"/>
  <c r="J35" i="4"/>
  <c r="K35" i="4" s="1"/>
  <c r="L35" i="4" s="1"/>
  <c r="J43" i="4"/>
  <c r="K43" i="4" s="1"/>
  <c r="L43" i="4" s="1"/>
  <c r="J47" i="4"/>
  <c r="K47" i="4" s="1"/>
  <c r="L47" i="4" s="1"/>
  <c r="J50" i="4"/>
  <c r="K50" i="4" s="1"/>
  <c r="L50" i="4" s="1"/>
  <c r="J53" i="4"/>
  <c r="K53" i="4" s="1"/>
  <c r="L53" i="4" s="1"/>
  <c r="J55" i="4"/>
  <c r="K55" i="4" s="1"/>
  <c r="L55" i="4" s="1"/>
  <c r="J58" i="4"/>
  <c r="K58" i="4" s="1"/>
  <c r="L58" i="4" s="1"/>
  <c r="J61" i="4"/>
  <c r="K61" i="4" s="1"/>
  <c r="L61" i="4" s="1"/>
  <c r="J63" i="4"/>
  <c r="K63" i="4" s="1"/>
  <c r="L63" i="4" s="1"/>
  <c r="J68" i="4"/>
  <c r="K68" i="4" s="1"/>
  <c r="L68" i="4" s="1"/>
  <c r="J74" i="4"/>
  <c r="K74" i="4" s="1"/>
  <c r="L74" i="4" s="1"/>
  <c r="J81" i="4"/>
  <c r="K81" i="4" s="1"/>
  <c r="L81" i="4" s="1"/>
  <c r="J96" i="4"/>
  <c r="K96" i="4" s="1"/>
  <c r="L96" i="4" s="1"/>
  <c r="J101" i="4"/>
  <c r="K101" i="4" s="1"/>
  <c r="L101" i="4" s="1"/>
  <c r="J105" i="4"/>
  <c r="K105" i="4" s="1"/>
  <c r="L105" i="4" s="1"/>
  <c r="J112" i="4"/>
  <c r="K112" i="4" s="1"/>
  <c r="L112" i="4" s="1"/>
  <c r="J117" i="4"/>
  <c r="K117" i="4" s="1"/>
  <c r="L117" i="4" s="1"/>
  <c r="J3" i="5"/>
  <c r="J7" i="5"/>
  <c r="J11" i="5"/>
  <c r="J15" i="5"/>
  <c r="J19" i="5"/>
  <c r="J23" i="5"/>
  <c r="J2" i="5"/>
  <c r="J10" i="5"/>
  <c r="J22" i="5"/>
  <c r="J4" i="5"/>
  <c r="J8" i="5"/>
  <c r="J12" i="5"/>
  <c r="J16" i="5"/>
  <c r="J20" i="5"/>
  <c r="J24" i="5"/>
  <c r="J6" i="5"/>
  <c r="J14" i="5"/>
  <c r="J18" i="5"/>
  <c r="J5" i="5"/>
  <c r="J9" i="5"/>
  <c r="J13" i="5"/>
  <c r="J17" i="5"/>
  <c r="J21" i="5"/>
  <c r="J93" i="4"/>
  <c r="K93" i="4" s="1"/>
  <c r="L93" i="4" s="1"/>
  <c r="J97" i="4"/>
  <c r="K97" i="4" s="1"/>
  <c r="L97" i="4" s="1"/>
  <c r="J106" i="4"/>
  <c r="K106" i="4" s="1"/>
  <c r="L106" i="4" s="1"/>
  <c r="J110" i="4"/>
  <c r="K110" i="4" s="1"/>
  <c r="L110" i="4" s="1"/>
  <c r="J113" i="4"/>
  <c r="K113" i="4" s="1"/>
  <c r="L113" i="4" s="1"/>
  <c r="J118" i="4"/>
  <c r="K118" i="4" s="1"/>
  <c r="L118" i="4" s="1"/>
  <c r="J121" i="4"/>
  <c r="K121" i="4" s="1"/>
  <c r="L121" i="4" s="1"/>
  <c r="J87" i="4"/>
  <c r="K87" i="4" s="1"/>
  <c r="L87" i="4" s="1"/>
  <c r="J91" i="4"/>
  <c r="K91" i="4" s="1"/>
  <c r="L91" i="4" s="1"/>
  <c r="J94" i="4"/>
  <c r="K94" i="4" s="1"/>
  <c r="L94" i="4" s="1"/>
  <c r="J98" i="4"/>
  <c r="K98" i="4" s="1"/>
  <c r="L98" i="4" s="1"/>
  <c r="J100" i="4"/>
  <c r="K100" i="4" s="1"/>
  <c r="L100" i="4" s="1"/>
  <c r="J102" i="4"/>
  <c r="K102" i="4" s="1"/>
  <c r="L102" i="4" s="1"/>
  <c r="J104" i="4"/>
  <c r="K104" i="4" s="1"/>
  <c r="L104" i="4" s="1"/>
  <c r="J111" i="4"/>
  <c r="K111" i="4" s="1"/>
  <c r="L111" i="4" s="1"/>
  <c r="J114" i="4"/>
  <c r="K114" i="4" s="1"/>
  <c r="L114" i="4" s="1"/>
  <c r="J119" i="4"/>
  <c r="K119" i="4" s="1"/>
  <c r="L119" i="4" s="1"/>
  <c r="M115" i="4" l="1"/>
  <c r="M34" i="4"/>
  <c r="M4" i="4"/>
  <c r="M93" i="4"/>
  <c r="M55" i="4"/>
  <c r="M63" i="4"/>
  <c r="M110" i="4"/>
  <c r="M109" i="4"/>
  <c r="M64" i="4"/>
  <c r="M10" i="4"/>
  <c r="M94" i="4"/>
  <c r="M84" i="4"/>
  <c r="M65" i="4"/>
  <c r="M108" i="4"/>
  <c r="M11" i="4"/>
  <c r="M95" i="4"/>
  <c r="M112" i="4"/>
  <c r="M26" i="4"/>
  <c r="M41" i="4"/>
  <c r="M69" i="4"/>
  <c r="M116" i="4"/>
  <c r="M68" i="4"/>
  <c r="M53" i="4"/>
  <c r="M111" i="4"/>
  <c r="M96" i="4"/>
  <c r="M35" i="4"/>
  <c r="M8" i="4"/>
  <c r="M98" i="4"/>
  <c r="M54" i="4"/>
  <c r="M6" i="4"/>
  <c r="M113" i="4"/>
  <c r="M39" i="4"/>
  <c r="M18" i="4"/>
  <c r="M80" i="4"/>
  <c r="M20" i="4"/>
  <c r="M78" i="4"/>
  <c r="M50" i="4"/>
  <c r="M22" i="4"/>
  <c r="M99" i="4"/>
  <c r="M70" i="4"/>
  <c r="M52" i="4"/>
  <c r="M40" i="4"/>
  <c r="M21" i="4"/>
  <c r="M97" i="4"/>
  <c r="M85" i="4"/>
  <c r="M51" i="4"/>
  <c r="M36" i="4"/>
  <c r="M101" i="4"/>
  <c r="M48" i="4"/>
  <c r="M38" i="4"/>
  <c r="M66" i="4"/>
  <c r="M67" i="4"/>
  <c r="M37" i="4"/>
  <c r="M49" i="4"/>
  <c r="M33" i="4"/>
  <c r="M9" i="4"/>
  <c r="M3" i="4"/>
  <c r="M82" i="4"/>
  <c r="M19" i="4"/>
  <c r="M100" i="4"/>
  <c r="M71" i="4"/>
  <c r="M83" i="4"/>
  <c r="M24" i="4"/>
  <c r="M7" i="4"/>
  <c r="M5" i="4"/>
  <c r="M25" i="4"/>
  <c r="M114" i="4"/>
  <c r="M86" i="4"/>
  <c r="M23" i="4"/>
  <c r="M56" i="4"/>
  <c r="M79" i="4"/>
  <c r="M81" i="4"/>
  <c r="C27" i="3"/>
  <c r="J25" i="3" s="1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  <c r="C220" i="2"/>
  <c r="H128" i="2"/>
  <c r="H143" i="2" s="1"/>
  <c r="H158" i="2" s="1"/>
  <c r="H173" i="2" s="1"/>
  <c r="H188" i="2" s="1"/>
  <c r="H203" i="2" s="1"/>
  <c r="H127" i="2"/>
  <c r="H142" i="2" s="1"/>
  <c r="H157" i="2" s="1"/>
  <c r="H172" i="2" s="1"/>
  <c r="H187" i="2" s="1"/>
  <c r="H202" i="2" s="1"/>
  <c r="H126" i="2"/>
  <c r="H141" i="2" s="1"/>
  <c r="H156" i="2" s="1"/>
  <c r="H171" i="2" s="1"/>
  <c r="H186" i="2" s="1"/>
  <c r="H201" i="2" s="1"/>
  <c r="H122" i="2"/>
  <c r="H137" i="2" s="1"/>
  <c r="H152" i="2" s="1"/>
  <c r="H167" i="2" s="1"/>
  <c r="H182" i="2" s="1"/>
  <c r="H197" i="2" s="1"/>
  <c r="H121" i="2"/>
  <c r="H136" i="2" s="1"/>
  <c r="H151" i="2" s="1"/>
  <c r="H166" i="2" s="1"/>
  <c r="H181" i="2" s="1"/>
  <c r="H196" i="2" s="1"/>
  <c r="H120" i="2"/>
  <c r="H135" i="2" s="1"/>
  <c r="H150" i="2" s="1"/>
  <c r="H165" i="2" s="1"/>
  <c r="H180" i="2" s="1"/>
  <c r="H195" i="2" s="1"/>
  <c r="H119" i="2"/>
  <c r="H134" i="2" s="1"/>
  <c r="H149" i="2" s="1"/>
  <c r="H164" i="2" s="1"/>
  <c r="H179" i="2" s="1"/>
  <c r="H194" i="2" s="1"/>
  <c r="H118" i="2"/>
  <c r="H133" i="2" s="1"/>
  <c r="H148" i="2" s="1"/>
  <c r="H163" i="2" s="1"/>
  <c r="H178" i="2" s="1"/>
  <c r="H193" i="2" s="1"/>
  <c r="H117" i="2"/>
  <c r="H132" i="2" s="1"/>
  <c r="H147" i="2" s="1"/>
  <c r="H162" i="2" s="1"/>
  <c r="H177" i="2" s="1"/>
  <c r="H192" i="2" s="1"/>
  <c r="H116" i="2"/>
  <c r="H131" i="2" s="1"/>
  <c r="H146" i="2" s="1"/>
  <c r="H161" i="2" s="1"/>
  <c r="H176" i="2" s="1"/>
  <c r="H191" i="2" s="1"/>
  <c r="H115" i="2"/>
  <c r="H130" i="2" s="1"/>
  <c r="H145" i="2" s="1"/>
  <c r="H160" i="2" s="1"/>
  <c r="H175" i="2" s="1"/>
  <c r="H190" i="2" s="1"/>
  <c r="H114" i="2"/>
  <c r="H129" i="2" s="1"/>
  <c r="H144" i="2" s="1"/>
  <c r="H159" i="2" s="1"/>
  <c r="H174" i="2" s="1"/>
  <c r="H189" i="2" s="1"/>
  <c r="H26" i="2"/>
  <c r="H38" i="2" s="1"/>
  <c r="H50" i="2" s="1"/>
  <c r="H62" i="2" s="1"/>
  <c r="H74" i="2" s="1"/>
  <c r="H86" i="2" s="1"/>
  <c r="H25" i="2"/>
  <c r="H37" i="2" s="1"/>
  <c r="H49" i="2" s="1"/>
  <c r="H61" i="2" s="1"/>
  <c r="H73" i="2" s="1"/>
  <c r="H85" i="2" s="1"/>
  <c r="H24" i="2"/>
  <c r="H36" i="2" s="1"/>
  <c r="H48" i="2" s="1"/>
  <c r="H60" i="2" s="1"/>
  <c r="H72" i="2" s="1"/>
  <c r="H84" i="2" s="1"/>
  <c r="H23" i="2"/>
  <c r="H35" i="2" s="1"/>
  <c r="H47" i="2" s="1"/>
  <c r="H59" i="2" s="1"/>
  <c r="H71" i="2" s="1"/>
  <c r="H83" i="2" s="1"/>
  <c r="H22" i="2"/>
  <c r="H34" i="2" s="1"/>
  <c r="H46" i="2" s="1"/>
  <c r="H58" i="2" s="1"/>
  <c r="H70" i="2" s="1"/>
  <c r="H82" i="2" s="1"/>
  <c r="H21" i="2"/>
  <c r="H33" i="2" s="1"/>
  <c r="H45" i="2" s="1"/>
  <c r="H57" i="2" s="1"/>
  <c r="H69" i="2" s="1"/>
  <c r="H81" i="2" s="1"/>
  <c r="H20" i="2"/>
  <c r="H32" i="2" s="1"/>
  <c r="H44" i="2" s="1"/>
  <c r="H56" i="2" s="1"/>
  <c r="H68" i="2" s="1"/>
  <c r="H80" i="2" s="1"/>
  <c r="H19" i="2"/>
  <c r="H31" i="2" s="1"/>
  <c r="H43" i="2" s="1"/>
  <c r="H55" i="2" s="1"/>
  <c r="H67" i="2" s="1"/>
  <c r="H79" i="2" s="1"/>
  <c r="H18" i="2"/>
  <c r="H30" i="2" s="1"/>
  <c r="H42" i="2" s="1"/>
  <c r="H54" i="2" s="1"/>
  <c r="H66" i="2" s="1"/>
  <c r="H78" i="2" s="1"/>
  <c r="H17" i="2"/>
  <c r="H29" i="2" s="1"/>
  <c r="H41" i="2" s="1"/>
  <c r="H53" i="2" s="1"/>
  <c r="H65" i="2" s="1"/>
  <c r="H77" i="2" s="1"/>
  <c r="H16" i="2"/>
  <c r="H28" i="2" s="1"/>
  <c r="H40" i="2" s="1"/>
  <c r="H52" i="2" s="1"/>
  <c r="H64" i="2" s="1"/>
  <c r="H76" i="2" s="1"/>
  <c r="H15" i="2"/>
  <c r="H27" i="2" s="1"/>
  <c r="H39" i="2" s="1"/>
  <c r="H51" i="2" s="1"/>
  <c r="H63" i="2" s="1"/>
  <c r="H75" i="2" s="1"/>
  <c r="N48" i="4" l="1"/>
  <c r="N51" i="4"/>
  <c r="N54" i="4"/>
  <c r="J216" i="2"/>
  <c r="K216" i="2" s="1"/>
  <c r="L216" i="2" s="1"/>
  <c r="J112" i="2"/>
  <c r="K112" i="2" s="1"/>
  <c r="L112" i="2" s="1"/>
  <c r="J6" i="2"/>
  <c r="K6" i="2" s="1"/>
  <c r="L6" i="2" s="1"/>
  <c r="J56" i="2"/>
  <c r="K56" i="2" s="1"/>
  <c r="L56" i="2" s="1"/>
  <c r="J39" i="2"/>
  <c r="K39" i="2" s="1"/>
  <c r="L39" i="2" s="1"/>
  <c r="J19" i="2"/>
  <c r="K19" i="2" s="1"/>
  <c r="L19" i="2" s="1"/>
  <c r="J41" i="2"/>
  <c r="K41" i="2" s="1"/>
  <c r="L41" i="2" s="1"/>
  <c r="J63" i="2"/>
  <c r="K63" i="2" s="1"/>
  <c r="L63" i="2" s="1"/>
  <c r="J92" i="2"/>
  <c r="K92" i="2" s="1"/>
  <c r="L92" i="2" s="1"/>
  <c r="J144" i="2"/>
  <c r="K144" i="2" s="1"/>
  <c r="L144" i="2" s="1"/>
  <c r="J14" i="2"/>
  <c r="K14" i="2" s="1"/>
  <c r="L14" i="2" s="1"/>
  <c r="J88" i="2"/>
  <c r="K88" i="2" s="1"/>
  <c r="L88" i="2" s="1"/>
  <c r="J48" i="2"/>
  <c r="K48" i="2" s="1"/>
  <c r="L48" i="2" s="1"/>
  <c r="J73" i="2"/>
  <c r="K73" i="2" s="1"/>
  <c r="L73" i="2" s="1"/>
  <c r="J157" i="2"/>
  <c r="K157" i="2" s="1"/>
  <c r="L157" i="2" s="1"/>
  <c r="J50" i="2"/>
  <c r="K50" i="2" s="1"/>
  <c r="L50" i="2" s="1"/>
  <c r="J99" i="2"/>
  <c r="K99" i="2" s="1"/>
  <c r="L99" i="2" s="1"/>
  <c r="J158" i="2"/>
  <c r="K158" i="2" s="1"/>
  <c r="L158" i="2" s="1"/>
  <c r="J12" i="2"/>
  <c r="K12" i="2" s="1"/>
  <c r="L12" i="2" s="1"/>
  <c r="J36" i="2"/>
  <c r="K36" i="2" s="1"/>
  <c r="L36" i="2" s="1"/>
  <c r="J137" i="2"/>
  <c r="K137" i="2" s="1"/>
  <c r="L137" i="2" s="1"/>
  <c r="J42" i="2"/>
  <c r="K42" i="2" s="1"/>
  <c r="L42" i="2" s="1"/>
  <c r="J72" i="2"/>
  <c r="K72" i="2" s="1"/>
  <c r="L72" i="2" s="1"/>
  <c r="J3" i="2"/>
  <c r="K3" i="2" s="1"/>
  <c r="L3" i="2" s="1"/>
  <c r="J27" i="2"/>
  <c r="K27" i="2" s="1"/>
  <c r="L27" i="2" s="1"/>
  <c r="J100" i="2"/>
  <c r="K100" i="2" s="1"/>
  <c r="L100" i="2" s="1"/>
  <c r="J84" i="2"/>
  <c r="K84" i="2" s="1"/>
  <c r="L84" i="2" s="1"/>
  <c r="J138" i="2"/>
  <c r="K138" i="2" s="1"/>
  <c r="L138" i="2" s="1"/>
  <c r="J64" i="2"/>
  <c r="K64" i="2" s="1"/>
  <c r="L64" i="2" s="1"/>
  <c r="J82" i="2"/>
  <c r="K82" i="2" s="1"/>
  <c r="L82" i="2" s="1"/>
  <c r="J108" i="2"/>
  <c r="K108" i="2" s="1"/>
  <c r="L108" i="2" s="1"/>
  <c r="J128" i="2"/>
  <c r="K128" i="2" s="1"/>
  <c r="L128" i="2" s="1"/>
  <c r="J169" i="2"/>
  <c r="K169" i="2" s="1"/>
  <c r="L169" i="2" s="1"/>
  <c r="J57" i="2"/>
  <c r="K57" i="2" s="1"/>
  <c r="L57" i="2" s="1"/>
  <c r="J90" i="2"/>
  <c r="K90" i="2" s="1"/>
  <c r="L90" i="2" s="1"/>
  <c r="J94" i="2"/>
  <c r="K94" i="2" s="1"/>
  <c r="L94" i="2" s="1"/>
  <c r="J145" i="2"/>
  <c r="K145" i="2" s="1"/>
  <c r="L145" i="2" s="1"/>
  <c r="J20" i="2"/>
  <c r="K20" i="2" s="1"/>
  <c r="L20" i="2" s="1"/>
  <c r="J148" i="2"/>
  <c r="K148" i="2" s="1"/>
  <c r="L148" i="2" s="1"/>
  <c r="J4" i="2"/>
  <c r="K4" i="2" s="1"/>
  <c r="L4" i="2" s="1"/>
  <c r="J35" i="2"/>
  <c r="K35" i="2" s="1"/>
  <c r="L35" i="2" s="1"/>
  <c r="J53" i="2"/>
  <c r="K53" i="2" s="1"/>
  <c r="L53" i="2" s="1"/>
  <c r="J5" i="2"/>
  <c r="K5" i="2" s="1"/>
  <c r="L5" i="2" s="1"/>
  <c r="J54" i="2"/>
  <c r="K54" i="2" s="1"/>
  <c r="L54" i="2" s="1"/>
  <c r="J83" i="2"/>
  <c r="K83" i="2" s="1"/>
  <c r="L83" i="2" s="1"/>
  <c r="J109" i="2"/>
  <c r="K109" i="2" s="1"/>
  <c r="L109" i="2" s="1"/>
  <c r="J170" i="2"/>
  <c r="K170" i="2" s="1"/>
  <c r="L170" i="2" s="1"/>
  <c r="J139" i="2"/>
  <c r="K139" i="2" s="1"/>
  <c r="L139" i="2" s="1"/>
  <c r="J15" i="2"/>
  <c r="K15" i="2" s="1"/>
  <c r="L15" i="2" s="1"/>
  <c r="J28" i="2"/>
  <c r="K28" i="2" s="1"/>
  <c r="L28" i="2" s="1"/>
  <c r="J43" i="2"/>
  <c r="K43" i="2" s="1"/>
  <c r="L43" i="2" s="1"/>
  <c r="J59" i="2"/>
  <c r="K59" i="2" s="1"/>
  <c r="L59" i="2" s="1"/>
  <c r="J102" i="2"/>
  <c r="K102" i="2" s="1"/>
  <c r="L102" i="2" s="1"/>
  <c r="J29" i="2"/>
  <c r="K29" i="2" s="1"/>
  <c r="L29" i="2" s="1"/>
  <c r="J38" i="2"/>
  <c r="K38" i="2" s="1"/>
  <c r="L38" i="2" s="1"/>
  <c r="J44" i="2"/>
  <c r="K44" i="2" s="1"/>
  <c r="L44" i="2" s="1"/>
  <c r="J67" i="2"/>
  <c r="K67" i="2" s="1"/>
  <c r="L67" i="2" s="1"/>
  <c r="J86" i="2"/>
  <c r="K86" i="2" s="1"/>
  <c r="L86" i="2" s="1"/>
  <c r="J103" i="2"/>
  <c r="K103" i="2" s="1"/>
  <c r="L103" i="2" s="1"/>
  <c r="J129" i="2"/>
  <c r="K129" i="2" s="1"/>
  <c r="L129" i="2" s="1"/>
  <c r="J142" i="2"/>
  <c r="K142" i="2" s="1"/>
  <c r="L142" i="2" s="1"/>
  <c r="J152" i="2"/>
  <c r="K152" i="2" s="1"/>
  <c r="L152" i="2" s="1"/>
  <c r="J160" i="2"/>
  <c r="K160" i="2" s="1"/>
  <c r="L160" i="2" s="1"/>
  <c r="J149" i="2"/>
  <c r="K149" i="2" s="1"/>
  <c r="L149" i="2" s="1"/>
  <c r="J24" i="2"/>
  <c r="K24" i="2" s="1"/>
  <c r="L24" i="2" s="1"/>
  <c r="J85" i="2"/>
  <c r="K85" i="2" s="1"/>
  <c r="L85" i="2" s="1"/>
  <c r="J116" i="2"/>
  <c r="K116" i="2" s="1"/>
  <c r="L116" i="2" s="1"/>
  <c r="J151" i="2"/>
  <c r="K151" i="2" s="1"/>
  <c r="L151" i="2" s="1"/>
  <c r="J9" i="2"/>
  <c r="K9" i="2" s="1"/>
  <c r="L9" i="2" s="1"/>
  <c r="J16" i="2"/>
  <c r="K16" i="2" s="1"/>
  <c r="L16" i="2" s="1"/>
  <c r="J22" i="2"/>
  <c r="K22" i="2" s="1"/>
  <c r="L22" i="2" s="1"/>
  <c r="J25" i="2"/>
  <c r="K25" i="2" s="1"/>
  <c r="L25" i="2" s="1"/>
  <c r="J30" i="2"/>
  <c r="K30" i="2" s="1"/>
  <c r="L30" i="2" s="1"/>
  <c r="J45" i="2"/>
  <c r="K45" i="2" s="1"/>
  <c r="L45" i="2" s="1"/>
  <c r="J68" i="2"/>
  <c r="K68" i="2" s="1"/>
  <c r="L68" i="2" s="1"/>
  <c r="J75" i="2"/>
  <c r="K75" i="2" s="1"/>
  <c r="L75" i="2" s="1"/>
  <c r="J104" i="2"/>
  <c r="K104" i="2" s="1"/>
  <c r="L104" i="2" s="1"/>
  <c r="J123" i="2"/>
  <c r="K123" i="2" s="1"/>
  <c r="L123" i="2" s="1"/>
  <c r="J130" i="2"/>
  <c r="K130" i="2" s="1"/>
  <c r="L130" i="2" s="1"/>
  <c r="J143" i="2"/>
  <c r="K143" i="2" s="1"/>
  <c r="L143" i="2" s="1"/>
  <c r="J161" i="2"/>
  <c r="K161" i="2" s="1"/>
  <c r="L161" i="2" s="1"/>
  <c r="J31" i="2"/>
  <c r="K31" i="2" s="1"/>
  <c r="L31" i="2" s="1"/>
  <c r="J46" i="2"/>
  <c r="K46" i="2" s="1"/>
  <c r="L46" i="2" s="1"/>
  <c r="J60" i="2"/>
  <c r="K60" i="2" s="1"/>
  <c r="L60" i="2" s="1"/>
  <c r="J70" i="2"/>
  <c r="K70" i="2" s="1"/>
  <c r="L70" i="2" s="1"/>
  <c r="J76" i="2"/>
  <c r="K76" i="2" s="1"/>
  <c r="L76" i="2" s="1"/>
  <c r="J96" i="2"/>
  <c r="K96" i="2" s="1"/>
  <c r="L96" i="2" s="1"/>
  <c r="J106" i="2"/>
  <c r="K106" i="2" s="1"/>
  <c r="L106" i="2" s="1"/>
  <c r="J118" i="2"/>
  <c r="K118" i="2" s="1"/>
  <c r="L118" i="2" s="1"/>
  <c r="J124" i="2"/>
  <c r="K124" i="2" s="1"/>
  <c r="L124" i="2" s="1"/>
  <c r="J132" i="2"/>
  <c r="K132" i="2" s="1"/>
  <c r="L132" i="2" s="1"/>
  <c r="J162" i="2"/>
  <c r="K162" i="2" s="1"/>
  <c r="L162" i="2" s="1"/>
  <c r="J11" i="2"/>
  <c r="K11" i="2" s="1"/>
  <c r="L11" i="2" s="1"/>
  <c r="J17" i="2"/>
  <c r="K17" i="2" s="1"/>
  <c r="L17" i="2" s="1"/>
  <c r="J23" i="2"/>
  <c r="K23" i="2" s="1"/>
  <c r="L23" i="2" s="1"/>
  <c r="J26" i="2"/>
  <c r="K26" i="2" s="1"/>
  <c r="L26" i="2" s="1"/>
  <c r="J32" i="2"/>
  <c r="K32" i="2" s="1"/>
  <c r="L32" i="2" s="1"/>
  <c r="J47" i="2"/>
  <c r="K47" i="2" s="1"/>
  <c r="L47" i="2" s="1"/>
  <c r="J61" i="2"/>
  <c r="K61" i="2" s="1"/>
  <c r="L61" i="2" s="1"/>
  <c r="J71" i="2"/>
  <c r="K71" i="2" s="1"/>
  <c r="L71" i="2" s="1"/>
  <c r="J78" i="2"/>
  <c r="K78" i="2" s="1"/>
  <c r="L78" i="2" s="1"/>
  <c r="J97" i="2"/>
  <c r="K97" i="2" s="1"/>
  <c r="L97" i="2" s="1"/>
  <c r="J107" i="2"/>
  <c r="K107" i="2" s="1"/>
  <c r="L107" i="2" s="1"/>
  <c r="J133" i="2"/>
  <c r="K133" i="2" s="1"/>
  <c r="L133" i="2" s="1"/>
  <c r="J153" i="2"/>
  <c r="K153" i="2" s="1"/>
  <c r="L153" i="2" s="1"/>
  <c r="J165" i="2"/>
  <c r="K165" i="2" s="1"/>
  <c r="L165" i="2" s="1"/>
  <c r="J7" i="2"/>
  <c r="K7" i="2" s="1"/>
  <c r="L7" i="2" s="1"/>
  <c r="J21" i="2"/>
  <c r="K21" i="2" s="1"/>
  <c r="L21" i="2" s="1"/>
  <c r="J37" i="2"/>
  <c r="K37" i="2" s="1"/>
  <c r="L37" i="2" s="1"/>
  <c r="J66" i="2"/>
  <c r="K66" i="2" s="1"/>
  <c r="L66" i="2" s="1"/>
  <c r="J95" i="2"/>
  <c r="K95" i="2" s="1"/>
  <c r="L95" i="2" s="1"/>
  <c r="J141" i="2"/>
  <c r="K141" i="2" s="1"/>
  <c r="L141" i="2" s="1"/>
  <c r="J8" i="2"/>
  <c r="K8" i="2" s="1"/>
  <c r="L8" i="2" s="1"/>
  <c r="J10" i="2"/>
  <c r="K10" i="2" s="1"/>
  <c r="L10" i="2" s="1"/>
  <c r="J33" i="2"/>
  <c r="K33" i="2" s="1"/>
  <c r="L33" i="2" s="1"/>
  <c r="J51" i="2"/>
  <c r="K51" i="2" s="1"/>
  <c r="L51" i="2" s="1"/>
  <c r="J62" i="2"/>
  <c r="K62" i="2" s="1"/>
  <c r="L62" i="2" s="1"/>
  <c r="J79" i="2"/>
  <c r="K79" i="2" s="1"/>
  <c r="L79" i="2" s="1"/>
  <c r="J98" i="2"/>
  <c r="K98" i="2" s="1"/>
  <c r="L98" i="2" s="1"/>
  <c r="J126" i="2"/>
  <c r="K126" i="2" s="1"/>
  <c r="L126" i="2" s="1"/>
  <c r="J134" i="2"/>
  <c r="K134" i="2" s="1"/>
  <c r="L134" i="2" s="1"/>
  <c r="J154" i="2"/>
  <c r="K154" i="2" s="1"/>
  <c r="L154" i="2" s="1"/>
  <c r="J166" i="2"/>
  <c r="K166" i="2" s="1"/>
  <c r="L166" i="2" s="1"/>
  <c r="J18" i="2"/>
  <c r="K18" i="2" s="1"/>
  <c r="L18" i="2" s="1"/>
  <c r="J34" i="2"/>
  <c r="K34" i="2" s="1"/>
  <c r="L34" i="2" s="1"/>
  <c r="J52" i="2"/>
  <c r="K52" i="2" s="1"/>
  <c r="L52" i="2" s="1"/>
  <c r="J80" i="2"/>
  <c r="K80" i="2" s="1"/>
  <c r="L80" i="2" s="1"/>
  <c r="J87" i="2"/>
  <c r="K87" i="2" s="1"/>
  <c r="L87" i="2" s="1"/>
  <c r="J120" i="2"/>
  <c r="K120" i="2" s="1"/>
  <c r="L120" i="2" s="1"/>
  <c r="J136" i="2"/>
  <c r="K136" i="2" s="1"/>
  <c r="L136" i="2" s="1"/>
  <c r="J156" i="2"/>
  <c r="K156" i="2" s="1"/>
  <c r="L156" i="2" s="1"/>
  <c r="J13" i="2"/>
  <c r="K13" i="2" s="1"/>
  <c r="L13" i="2" s="1"/>
  <c r="J40" i="2"/>
  <c r="K40" i="2" s="1"/>
  <c r="L40" i="2" s="1"/>
  <c r="J49" i="2"/>
  <c r="K49" i="2" s="1"/>
  <c r="L49" i="2" s="1"/>
  <c r="J55" i="2"/>
  <c r="K55" i="2" s="1"/>
  <c r="L55" i="2" s="1"/>
  <c r="J74" i="2"/>
  <c r="K74" i="2" s="1"/>
  <c r="L74" i="2" s="1"/>
  <c r="J91" i="2"/>
  <c r="K91" i="2" s="1"/>
  <c r="L91" i="2" s="1"/>
  <c r="J111" i="2"/>
  <c r="K111" i="2" s="1"/>
  <c r="L111" i="2" s="1"/>
  <c r="J114" i="2"/>
  <c r="K114" i="2" s="1"/>
  <c r="L114" i="2" s="1"/>
  <c r="J122" i="2"/>
  <c r="K122" i="2" s="1"/>
  <c r="L122" i="2" s="1"/>
  <c r="J147" i="2"/>
  <c r="K147" i="2" s="1"/>
  <c r="L147" i="2" s="1"/>
  <c r="J172" i="2"/>
  <c r="K172" i="2" s="1"/>
  <c r="L172" i="2" s="1"/>
  <c r="J199" i="2"/>
  <c r="K199" i="2" s="1"/>
  <c r="L199" i="2" s="1"/>
  <c r="J181" i="2"/>
  <c r="K181" i="2" s="1"/>
  <c r="L181" i="2" s="1"/>
  <c r="N6" i="4"/>
  <c r="O6" i="4"/>
  <c r="O3" i="4"/>
  <c r="N3" i="4"/>
  <c r="O9" i="4"/>
  <c r="N9" i="4"/>
  <c r="J176" i="2"/>
  <c r="K176" i="2" s="1"/>
  <c r="L176" i="2" s="1"/>
  <c r="J183" i="2"/>
  <c r="K183" i="2" s="1"/>
  <c r="L183" i="2" s="1"/>
  <c r="J177" i="2"/>
  <c r="K177" i="2" s="1"/>
  <c r="L177" i="2" s="1"/>
  <c r="J186" i="2"/>
  <c r="K186" i="2" s="1"/>
  <c r="L186" i="2" s="1"/>
  <c r="J193" i="2"/>
  <c r="K193" i="2" s="1"/>
  <c r="L193" i="2" s="1"/>
  <c r="J185" i="2"/>
  <c r="K185" i="2" s="1"/>
  <c r="L185" i="2" s="1"/>
  <c r="J191" i="2"/>
  <c r="K191" i="2" s="1"/>
  <c r="L191" i="2" s="1"/>
  <c r="J212" i="2"/>
  <c r="K212" i="2" s="1"/>
  <c r="L212" i="2" s="1"/>
  <c r="J188" i="2"/>
  <c r="K188" i="2" s="1"/>
  <c r="L188" i="2" s="1"/>
  <c r="J195" i="2"/>
  <c r="K195" i="2" s="1"/>
  <c r="L195" i="2" s="1"/>
  <c r="J58" i="2"/>
  <c r="K58" i="2" s="1"/>
  <c r="L58" i="2" s="1"/>
  <c r="J65" i="2"/>
  <c r="K65" i="2" s="1"/>
  <c r="L65" i="2" s="1"/>
  <c r="J69" i="2"/>
  <c r="K69" i="2" s="1"/>
  <c r="L69" i="2" s="1"/>
  <c r="J77" i="2"/>
  <c r="K77" i="2" s="1"/>
  <c r="L77" i="2" s="1"/>
  <c r="J81" i="2"/>
  <c r="K81" i="2" s="1"/>
  <c r="L81" i="2" s="1"/>
  <c r="J89" i="2"/>
  <c r="K89" i="2" s="1"/>
  <c r="L89" i="2" s="1"/>
  <c r="J93" i="2"/>
  <c r="K93" i="2" s="1"/>
  <c r="L93" i="2" s="1"/>
  <c r="J101" i="2"/>
  <c r="K101" i="2" s="1"/>
  <c r="L101" i="2" s="1"/>
  <c r="J105" i="2"/>
  <c r="K105" i="2" s="1"/>
  <c r="L105" i="2" s="1"/>
  <c r="J110" i="2"/>
  <c r="K110" i="2" s="1"/>
  <c r="L110" i="2" s="1"/>
  <c r="J113" i="2"/>
  <c r="K113" i="2" s="1"/>
  <c r="L113" i="2" s="1"/>
  <c r="J115" i="2"/>
  <c r="K115" i="2" s="1"/>
  <c r="L115" i="2" s="1"/>
  <c r="J117" i="2"/>
  <c r="K117" i="2" s="1"/>
  <c r="L117" i="2" s="1"/>
  <c r="J119" i="2"/>
  <c r="K119" i="2" s="1"/>
  <c r="L119" i="2" s="1"/>
  <c r="J121" i="2"/>
  <c r="K121" i="2" s="1"/>
  <c r="L121" i="2" s="1"/>
  <c r="J125" i="2"/>
  <c r="K125" i="2" s="1"/>
  <c r="L125" i="2" s="1"/>
  <c r="J127" i="2"/>
  <c r="K127" i="2" s="1"/>
  <c r="L127" i="2" s="1"/>
  <c r="J131" i="2"/>
  <c r="K131" i="2" s="1"/>
  <c r="L131" i="2" s="1"/>
  <c r="J135" i="2"/>
  <c r="K135" i="2" s="1"/>
  <c r="L135" i="2" s="1"/>
  <c r="J140" i="2"/>
  <c r="K140" i="2" s="1"/>
  <c r="L140" i="2" s="1"/>
  <c r="J146" i="2"/>
  <c r="K146" i="2" s="1"/>
  <c r="L146" i="2" s="1"/>
  <c r="J150" i="2"/>
  <c r="K150" i="2" s="1"/>
  <c r="L150" i="2" s="1"/>
  <c r="J155" i="2"/>
  <c r="K155" i="2" s="1"/>
  <c r="L155" i="2" s="1"/>
  <c r="J159" i="2"/>
  <c r="K159" i="2" s="1"/>
  <c r="L159" i="2" s="1"/>
  <c r="J164" i="2"/>
  <c r="K164" i="2" s="1"/>
  <c r="L164" i="2" s="1"/>
  <c r="J173" i="2"/>
  <c r="K173" i="2" s="1"/>
  <c r="L173" i="2" s="1"/>
  <c r="J180" i="2"/>
  <c r="K180" i="2" s="1"/>
  <c r="L180" i="2" s="1"/>
  <c r="J184" i="2"/>
  <c r="K184" i="2" s="1"/>
  <c r="L184" i="2" s="1"/>
  <c r="J189" i="2"/>
  <c r="K189" i="2" s="1"/>
  <c r="L189" i="2" s="1"/>
  <c r="J196" i="2"/>
  <c r="K196" i="2" s="1"/>
  <c r="L196" i="2" s="1"/>
  <c r="J204" i="2"/>
  <c r="K204" i="2" s="1"/>
  <c r="L204" i="2" s="1"/>
  <c r="J198" i="2"/>
  <c r="K198" i="2" s="1"/>
  <c r="L198" i="2" s="1"/>
  <c r="J208" i="2"/>
  <c r="K208" i="2" s="1"/>
  <c r="L208" i="2" s="1"/>
  <c r="J207" i="2"/>
  <c r="K207" i="2" s="1"/>
  <c r="L207" i="2" s="1"/>
  <c r="J215" i="2"/>
  <c r="K215" i="2" s="1"/>
  <c r="L215" i="2" s="1"/>
  <c r="J211" i="2"/>
  <c r="K211" i="2" s="1"/>
  <c r="L211" i="2" s="1"/>
  <c r="J205" i="2"/>
  <c r="K205" i="2" s="1"/>
  <c r="L205" i="2" s="1"/>
  <c r="J210" i="2"/>
  <c r="K210" i="2" s="1"/>
  <c r="L210" i="2" s="1"/>
  <c r="J206" i="2"/>
  <c r="K206" i="2" s="1"/>
  <c r="L206" i="2" s="1"/>
  <c r="J214" i="2"/>
  <c r="K214" i="2" s="1"/>
  <c r="L214" i="2" s="1"/>
  <c r="J23" i="3"/>
  <c r="J163" i="2"/>
  <c r="K163" i="2" s="1"/>
  <c r="L163" i="2" s="1"/>
  <c r="J167" i="2"/>
  <c r="K167" i="2" s="1"/>
  <c r="L167" i="2" s="1"/>
  <c r="J171" i="2"/>
  <c r="K171" i="2" s="1"/>
  <c r="L171" i="2" s="1"/>
  <c r="J175" i="2"/>
  <c r="K175" i="2" s="1"/>
  <c r="L175" i="2" s="1"/>
  <c r="J179" i="2"/>
  <c r="K179" i="2" s="1"/>
  <c r="L179" i="2" s="1"/>
  <c r="J187" i="2"/>
  <c r="K187" i="2" s="1"/>
  <c r="L187" i="2" s="1"/>
  <c r="J192" i="2"/>
  <c r="K192" i="2" s="1"/>
  <c r="L192" i="2" s="1"/>
  <c r="J197" i="2"/>
  <c r="K197" i="2" s="1"/>
  <c r="L197" i="2" s="1"/>
  <c r="J209" i="2"/>
  <c r="K209" i="2" s="1"/>
  <c r="L209" i="2" s="1"/>
  <c r="J213" i="2"/>
  <c r="K213" i="2" s="1"/>
  <c r="L213" i="2" s="1"/>
  <c r="J217" i="2"/>
  <c r="K217" i="2" s="1"/>
  <c r="L217" i="2" s="1"/>
  <c r="J24" i="3"/>
  <c r="J218" i="2"/>
  <c r="K218" i="2" s="1"/>
  <c r="L218" i="2" s="1"/>
  <c r="J168" i="2"/>
  <c r="K168" i="2" s="1"/>
  <c r="L168" i="2" s="1"/>
  <c r="J174" i="2"/>
  <c r="K174" i="2" s="1"/>
  <c r="L174" i="2" s="1"/>
  <c r="J178" i="2"/>
  <c r="K178" i="2" s="1"/>
  <c r="L178" i="2" s="1"/>
  <c r="J182" i="2"/>
  <c r="K182" i="2" s="1"/>
  <c r="L182" i="2" s="1"/>
  <c r="J190" i="2"/>
  <c r="K190" i="2" s="1"/>
  <c r="L190" i="2" s="1"/>
  <c r="J194" i="2"/>
  <c r="K194" i="2" s="1"/>
  <c r="L194" i="2" s="1"/>
  <c r="J200" i="2"/>
  <c r="K200" i="2" s="1"/>
  <c r="L200" i="2" s="1"/>
  <c r="J201" i="2"/>
  <c r="K201" i="2" s="1"/>
  <c r="L201" i="2" s="1"/>
  <c r="J202" i="2"/>
  <c r="K202" i="2" s="1"/>
  <c r="L202" i="2" s="1"/>
  <c r="J203" i="2"/>
  <c r="K203" i="2" s="1"/>
  <c r="L203" i="2" s="1"/>
  <c r="T23" i="1"/>
  <c r="U23" i="1"/>
  <c r="V23" i="1"/>
  <c r="T24" i="1"/>
  <c r="U24" i="1"/>
  <c r="V24" i="1"/>
  <c r="T25" i="1"/>
  <c r="U25" i="1"/>
  <c r="V25" i="1"/>
  <c r="T26" i="1"/>
  <c r="U26" i="1"/>
  <c r="V26" i="1"/>
  <c r="T27" i="1"/>
  <c r="U27" i="1"/>
  <c r="V27" i="1"/>
  <c r="T28" i="1"/>
  <c r="U28" i="1"/>
  <c r="V28" i="1"/>
  <c r="T29" i="1"/>
  <c r="U29" i="1"/>
  <c r="V29" i="1"/>
  <c r="T30" i="1"/>
  <c r="U30" i="1"/>
  <c r="V30" i="1"/>
  <c r="D31" i="1"/>
  <c r="E31" i="1"/>
  <c r="F31" i="1"/>
  <c r="G31" i="1"/>
  <c r="H31" i="1"/>
  <c r="I31" i="1"/>
  <c r="D32" i="1"/>
  <c r="E32" i="1"/>
  <c r="F32" i="1"/>
  <c r="G32" i="1"/>
  <c r="H32" i="1"/>
  <c r="I32" i="1"/>
  <c r="D33" i="1"/>
  <c r="E33" i="1"/>
  <c r="F33" i="1"/>
  <c r="G33" i="1"/>
  <c r="H33" i="1"/>
  <c r="I33" i="1"/>
  <c r="D34" i="1"/>
  <c r="E34" i="1"/>
  <c r="F34" i="1"/>
  <c r="G34" i="1"/>
  <c r="H34" i="1"/>
  <c r="I34" i="1"/>
  <c r="D35" i="1"/>
  <c r="E35" i="1"/>
  <c r="F35" i="1"/>
  <c r="G35" i="1"/>
  <c r="H35" i="1"/>
  <c r="I35" i="1"/>
  <c r="D36" i="1"/>
  <c r="E36" i="1"/>
  <c r="F36" i="1"/>
  <c r="G36" i="1"/>
  <c r="H36" i="1"/>
  <c r="I36" i="1"/>
  <c r="D37" i="1"/>
  <c r="E37" i="1"/>
  <c r="F37" i="1"/>
  <c r="G37" i="1"/>
  <c r="H37" i="1"/>
  <c r="I37" i="1"/>
  <c r="D38" i="1"/>
  <c r="E38" i="1"/>
  <c r="F38" i="1"/>
  <c r="G38" i="1"/>
  <c r="H38" i="1"/>
  <c r="I38" i="1"/>
  <c r="C38" i="1"/>
  <c r="B38" i="1"/>
  <c r="C37" i="1"/>
  <c r="B37" i="1"/>
  <c r="C36" i="1"/>
  <c r="B36" i="1"/>
  <c r="C35" i="1"/>
  <c r="B35" i="1"/>
  <c r="C34" i="1"/>
  <c r="B34" i="1"/>
  <c r="C33" i="1"/>
  <c r="B33" i="1"/>
  <c r="C32" i="1"/>
  <c r="B32" i="1"/>
  <c r="C31" i="1"/>
  <c r="B31" i="1"/>
  <c r="D65" i="1"/>
  <c r="E65" i="1"/>
  <c r="F65" i="1"/>
  <c r="K24" i="1"/>
  <c r="D66" i="1" s="1"/>
  <c r="L24" i="1"/>
  <c r="E66" i="1" s="1"/>
  <c r="M24" i="1"/>
  <c r="F66" i="1" s="1"/>
  <c r="N24" i="1"/>
  <c r="D67" i="1" s="1"/>
  <c r="O24" i="1"/>
  <c r="E67" i="1" s="1"/>
  <c r="P24" i="1"/>
  <c r="F67" i="1" s="1"/>
  <c r="K25" i="1"/>
  <c r="L25" i="1"/>
  <c r="M25" i="1"/>
  <c r="N25" i="1"/>
  <c r="O25" i="1"/>
  <c r="P25" i="1"/>
  <c r="K26" i="1"/>
  <c r="L26" i="1"/>
  <c r="M26" i="1"/>
  <c r="N26" i="1"/>
  <c r="O26" i="1"/>
  <c r="P26" i="1"/>
  <c r="K27" i="1"/>
  <c r="L27" i="1"/>
  <c r="M27" i="1"/>
  <c r="N27" i="1"/>
  <c r="O27" i="1"/>
  <c r="P27" i="1"/>
  <c r="K28" i="1"/>
  <c r="L28" i="1"/>
  <c r="M28" i="1"/>
  <c r="N28" i="1"/>
  <c r="O28" i="1"/>
  <c r="P28" i="1"/>
  <c r="K29" i="1"/>
  <c r="L29" i="1"/>
  <c r="M29" i="1"/>
  <c r="N29" i="1"/>
  <c r="O29" i="1"/>
  <c r="P29" i="1"/>
  <c r="H30" i="1"/>
  <c r="I30" i="1"/>
  <c r="J30" i="1"/>
  <c r="K30" i="1"/>
  <c r="L30" i="1"/>
  <c r="M30" i="1"/>
  <c r="N30" i="1"/>
  <c r="O30" i="1"/>
  <c r="P30" i="1"/>
  <c r="K23" i="1"/>
  <c r="L23" i="1"/>
  <c r="M23" i="1"/>
  <c r="N23" i="1"/>
  <c r="O23" i="1"/>
  <c r="P23" i="1"/>
  <c r="M92" i="2" l="1"/>
  <c r="M79" i="2"/>
  <c r="M27" i="2"/>
  <c r="M44" i="2"/>
  <c r="M65" i="2"/>
  <c r="M18" i="2"/>
  <c r="M51" i="2"/>
  <c r="M66" i="2"/>
  <c r="M8" i="2"/>
  <c r="M5" i="2"/>
  <c r="M29" i="2"/>
  <c r="M90" i="2"/>
  <c r="M189" i="2"/>
  <c r="M83" i="2"/>
  <c r="M89" i="2"/>
  <c r="M16" i="2"/>
  <c r="M54" i="2"/>
  <c r="M11" i="2"/>
  <c r="M17" i="2"/>
  <c r="M76" i="2"/>
  <c r="M88" i="2"/>
  <c r="M39" i="2"/>
  <c r="M42" i="2"/>
  <c r="M75" i="2"/>
  <c r="M40" i="2"/>
  <c r="M56" i="2"/>
  <c r="M55" i="2"/>
  <c r="M64" i="2"/>
  <c r="M53" i="2"/>
  <c r="M78" i="2"/>
  <c r="M68" i="2"/>
  <c r="M47" i="2"/>
  <c r="M7" i="2"/>
  <c r="M31" i="2"/>
  <c r="M19" i="2"/>
  <c r="M91" i="2"/>
  <c r="M80" i="2"/>
  <c r="M87" i="2"/>
  <c r="M15" i="2"/>
  <c r="M82" i="2"/>
  <c r="M67" i="2"/>
  <c r="M4" i="2"/>
  <c r="M63" i="2"/>
  <c r="M77" i="2"/>
  <c r="M32" i="2"/>
  <c r="M20" i="2"/>
  <c r="M43" i="2"/>
  <c r="M52" i="2"/>
  <c r="M6" i="2"/>
  <c r="M30" i="2"/>
  <c r="M162" i="2"/>
  <c r="M41" i="2"/>
  <c r="M3" i="2"/>
  <c r="M28" i="2"/>
  <c r="M57" i="2"/>
  <c r="M81" i="2"/>
  <c r="M211" i="2"/>
  <c r="I67" i="1"/>
  <c r="M152" i="2"/>
  <c r="M210" i="2"/>
  <c r="M22" i="2"/>
  <c r="M71" i="2"/>
  <c r="M197" i="2"/>
  <c r="M190" i="2"/>
  <c r="M174" i="2"/>
  <c r="M70" i="2"/>
  <c r="M176" i="2"/>
  <c r="M69" i="2"/>
  <c r="M180" i="2"/>
  <c r="M121" i="2"/>
  <c r="M160" i="2"/>
  <c r="M182" i="2"/>
  <c r="M212" i="2"/>
  <c r="M58" i="2"/>
  <c r="M23" i="2"/>
  <c r="M150" i="2"/>
  <c r="M33" i="2"/>
  <c r="M106" i="2"/>
  <c r="M151" i="2"/>
  <c r="M122" i="2"/>
  <c r="M191" i="2"/>
  <c r="M175" i="2"/>
  <c r="M116" i="2"/>
  <c r="M95" i="2"/>
  <c r="M94" i="2"/>
  <c r="M93" i="2"/>
  <c r="M137" i="2"/>
  <c r="M165" i="2"/>
  <c r="M101" i="2"/>
  <c r="M115" i="2"/>
  <c r="M34" i="2"/>
  <c r="M9" i="2"/>
  <c r="M120" i="2"/>
  <c r="M206" i="2"/>
  <c r="M204" i="2"/>
  <c r="M205" i="2"/>
  <c r="M167" i="2"/>
  <c r="M59" i="2"/>
  <c r="M46" i="2"/>
  <c r="M21" i="2"/>
  <c r="M195" i="2"/>
  <c r="M35" i="2"/>
  <c r="M10" i="2"/>
  <c r="M45" i="2"/>
  <c r="M181" i="2"/>
  <c r="M135" i="2"/>
  <c r="M149" i="2"/>
  <c r="M196" i="2"/>
  <c r="M166" i="2"/>
  <c r="M194" i="2"/>
  <c r="M178" i="2"/>
  <c r="M207" i="2"/>
  <c r="M107" i="2"/>
  <c r="M144" i="2"/>
  <c r="M145" i="2"/>
  <c r="M130" i="2"/>
  <c r="M129" i="2"/>
  <c r="M161" i="2"/>
  <c r="M114" i="2"/>
  <c r="M99" i="2"/>
  <c r="M131" i="2"/>
  <c r="M136" i="2"/>
  <c r="M146" i="2"/>
  <c r="M159" i="2"/>
  <c r="M100" i="2"/>
  <c r="M105" i="2"/>
  <c r="M118" i="2"/>
  <c r="M117" i="2"/>
  <c r="M132" i="2"/>
  <c r="M147" i="2"/>
  <c r="M148" i="2"/>
  <c r="M103" i="2"/>
  <c r="M134" i="2"/>
  <c r="M164" i="2"/>
  <c r="M119" i="2"/>
  <c r="M104" i="2"/>
  <c r="M209" i="2"/>
  <c r="M133" i="2"/>
  <c r="M192" i="2"/>
  <c r="M179" i="2"/>
  <c r="M163" i="2"/>
  <c r="M177" i="2"/>
  <c r="M208" i="2"/>
  <c r="M193" i="2"/>
  <c r="M102" i="2"/>
  <c r="I65" i="1"/>
  <c r="I66" i="1"/>
  <c r="G66" i="1"/>
  <c r="G65" i="1"/>
  <c r="G67" i="1"/>
  <c r="N42" i="2" l="1"/>
  <c r="N3" i="2"/>
  <c r="N6" i="2"/>
  <c r="N150" i="2"/>
  <c r="N39" i="2"/>
  <c r="N144" i="2"/>
  <c r="N45" i="2"/>
  <c r="N147" i="2"/>
  <c r="N102" i="2"/>
  <c r="N9" i="2"/>
  <c r="N105" i="2"/>
  <c r="N99" i="2"/>
</calcChain>
</file>

<file path=xl/sharedStrings.xml><?xml version="1.0" encoding="utf-8"?>
<sst xmlns="http://schemas.openxmlformats.org/spreadsheetml/2006/main" count="1790" uniqueCount="604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Plate layout</t>
  </si>
  <si>
    <t>Bee venom 5 U/mL</t>
  </si>
  <si>
    <t>Bee venom 0 U/mL</t>
  </si>
  <si>
    <t>Bee venom 2.5 U/mL</t>
  </si>
  <si>
    <t>Bee venom 1.25 U/mL</t>
  </si>
  <si>
    <t>Bee venom 0.625 U/mL</t>
  </si>
  <si>
    <t>Bee venom 0.313 U/mL</t>
  </si>
  <si>
    <t>Bee venom 0.156 U/mL</t>
  </si>
  <si>
    <t>Bee venom 0.078 U/mL</t>
  </si>
  <si>
    <t>Venom</t>
  </si>
  <si>
    <t>Mean activity</t>
  </si>
  <si>
    <t>Activity 1</t>
  </si>
  <si>
    <t>Activity 2</t>
  </si>
  <si>
    <t>Activity 3</t>
  </si>
  <si>
    <t>Raw Data (485-15/520-20)</t>
  </si>
  <si>
    <t>Y = 1103073*X - 168219</t>
  </si>
  <si>
    <t>Activity</t>
  </si>
  <si>
    <t>Amount venom</t>
  </si>
  <si>
    <t>MINUS BACKGROUND FOR EACH WELL</t>
  </si>
  <si>
    <t>StDev</t>
  </si>
  <si>
    <t>bee venom standard curve (equation from linear regression in Prism, excluding top conc due to variation)</t>
  </si>
  <si>
    <t>P19-P21</t>
  </si>
  <si>
    <t>Well</t>
  </si>
  <si>
    <t>Content</t>
  </si>
  <si>
    <t xml:space="preserve"> Raw Data (485-15/520-20)</t>
  </si>
  <si>
    <t>ug</t>
  </si>
  <si>
    <t xml:space="preserve">Antivenom </t>
  </si>
  <si>
    <t>uL</t>
  </si>
  <si>
    <t>Minus mean blank</t>
  </si>
  <si>
    <t>Convert to activity</t>
  </si>
  <si>
    <t>per ug venom</t>
  </si>
  <si>
    <t xml:space="preserve">% activity </t>
  </si>
  <si>
    <t>Mean</t>
  </si>
  <si>
    <t>EchiTAbG</t>
  </si>
  <si>
    <t>A07</t>
  </si>
  <si>
    <t>Sample X7</t>
  </si>
  <si>
    <t>A08</t>
  </si>
  <si>
    <t>Sample X8</t>
  </si>
  <si>
    <t>A09</t>
  </si>
  <si>
    <t>Sample X9</t>
  </si>
  <si>
    <t>A10</t>
  </si>
  <si>
    <t>Sample X10</t>
  </si>
  <si>
    <t>EchOce GHA</t>
  </si>
  <si>
    <t>A11</t>
  </si>
  <si>
    <t>Sample X11</t>
  </si>
  <si>
    <t>A12</t>
  </si>
  <si>
    <t>Sample X12</t>
  </si>
  <si>
    <t>A13</t>
  </si>
  <si>
    <t>Sample X13</t>
  </si>
  <si>
    <t>A14</t>
  </si>
  <si>
    <t>Sample X14</t>
  </si>
  <si>
    <t>A15</t>
  </si>
  <si>
    <t>Sample X15</t>
  </si>
  <si>
    <t>A19</t>
  </si>
  <si>
    <t>Sample X19</t>
  </si>
  <si>
    <t xml:space="preserve">Bee venom </t>
  </si>
  <si>
    <t>5U</t>
  </si>
  <si>
    <t>N/A</t>
  </si>
  <si>
    <t>A20</t>
  </si>
  <si>
    <t>Sample X20</t>
  </si>
  <si>
    <t>A21</t>
  </si>
  <si>
    <t>Sample X21</t>
  </si>
  <si>
    <t>A22</t>
  </si>
  <si>
    <t>Sample X22</t>
  </si>
  <si>
    <t>None</t>
  </si>
  <si>
    <t>A23</t>
  </si>
  <si>
    <t>Sample X23</t>
  </si>
  <si>
    <t>A24</t>
  </si>
  <si>
    <t>Sample X24</t>
  </si>
  <si>
    <t>B07</t>
  </si>
  <si>
    <t>Sample X31</t>
  </si>
  <si>
    <t>B08</t>
  </si>
  <si>
    <t>Sample X32</t>
  </si>
  <si>
    <t>B09</t>
  </si>
  <si>
    <t>Sample X33</t>
  </si>
  <si>
    <t>B10</t>
  </si>
  <si>
    <t>Sample X34</t>
  </si>
  <si>
    <t>B11</t>
  </si>
  <si>
    <t>Sample X35</t>
  </si>
  <si>
    <t>B12</t>
  </si>
  <si>
    <t>Sample X36</t>
  </si>
  <si>
    <t>B13</t>
  </si>
  <si>
    <t>Sample X37</t>
  </si>
  <si>
    <t>B14</t>
  </si>
  <si>
    <t>Sample X38</t>
  </si>
  <si>
    <t>B15</t>
  </si>
  <si>
    <t>Sample X39</t>
  </si>
  <si>
    <t>B19</t>
  </si>
  <si>
    <t>Sample X43</t>
  </si>
  <si>
    <t>2.5 U</t>
  </si>
  <si>
    <t>B20</t>
  </si>
  <si>
    <t>Sample X44</t>
  </si>
  <si>
    <t>B21</t>
  </si>
  <si>
    <t>Sample X45</t>
  </si>
  <si>
    <t>B22</t>
  </si>
  <si>
    <t>Sample X46</t>
  </si>
  <si>
    <t>B23</t>
  </si>
  <si>
    <t>Sample X47</t>
  </si>
  <si>
    <t>B24</t>
  </si>
  <si>
    <t>Sample X48</t>
  </si>
  <si>
    <t>C07</t>
  </si>
  <si>
    <t>Sample X55</t>
  </si>
  <si>
    <t>C08</t>
  </si>
  <si>
    <t>Sample X56</t>
  </si>
  <si>
    <t>C09</t>
  </si>
  <si>
    <t>Sample X57</t>
  </si>
  <si>
    <t>C10</t>
  </si>
  <si>
    <t>Sample X58</t>
  </si>
  <si>
    <t>C11</t>
  </si>
  <si>
    <t>Sample X59</t>
  </si>
  <si>
    <t>C12</t>
  </si>
  <si>
    <t>Sample X60</t>
  </si>
  <si>
    <t>C13</t>
  </si>
  <si>
    <t>Sample X61</t>
  </si>
  <si>
    <t>C14</t>
  </si>
  <si>
    <t>Sample X62</t>
  </si>
  <si>
    <t>C15</t>
  </si>
  <si>
    <t>Sample X63</t>
  </si>
  <si>
    <t>C19</t>
  </si>
  <si>
    <t>Sample X67</t>
  </si>
  <si>
    <t>1.25 U</t>
  </si>
  <si>
    <t>C20</t>
  </si>
  <si>
    <t>Sample X68</t>
  </si>
  <si>
    <t>C21</t>
  </si>
  <si>
    <t>Sample X69</t>
  </si>
  <si>
    <t>C22</t>
  </si>
  <si>
    <t>Sample X70</t>
  </si>
  <si>
    <t>C23</t>
  </si>
  <si>
    <t>Sample X71</t>
  </si>
  <si>
    <t>C24</t>
  </si>
  <si>
    <t>Sample X72</t>
  </si>
  <si>
    <t>D07</t>
  </si>
  <si>
    <t>Sample X79</t>
  </si>
  <si>
    <t>D08</t>
  </si>
  <si>
    <t>Sample X80</t>
  </si>
  <si>
    <t>D09</t>
  </si>
  <si>
    <t>Sample X81</t>
  </si>
  <si>
    <t>D10</t>
  </si>
  <si>
    <t>Sample X82</t>
  </si>
  <si>
    <t>D11</t>
  </si>
  <si>
    <t>Sample X83</t>
  </si>
  <si>
    <t>D12</t>
  </si>
  <si>
    <t>Sample X84</t>
  </si>
  <si>
    <t>D13</t>
  </si>
  <si>
    <t>Sample X85</t>
  </si>
  <si>
    <t>D14</t>
  </si>
  <si>
    <t>Sample X86</t>
  </si>
  <si>
    <t>D15</t>
  </si>
  <si>
    <t>Sample X87</t>
  </si>
  <si>
    <t>D19</t>
  </si>
  <si>
    <t>Sample X91</t>
  </si>
  <si>
    <t>0.625 U</t>
  </si>
  <si>
    <t>D20</t>
  </si>
  <si>
    <t>Sample X92</t>
  </si>
  <si>
    <t>D21</t>
  </si>
  <si>
    <t>Sample X93</t>
  </si>
  <si>
    <t>D22</t>
  </si>
  <si>
    <t>Sample X94</t>
  </si>
  <si>
    <t>D23</t>
  </si>
  <si>
    <t>Sample X95</t>
  </si>
  <si>
    <t>D24</t>
  </si>
  <si>
    <t>Sample X96</t>
  </si>
  <si>
    <t>E07</t>
  </si>
  <si>
    <t>Sample X103</t>
  </si>
  <si>
    <t>E08</t>
  </si>
  <si>
    <t>Sample X104</t>
  </si>
  <si>
    <t>E09</t>
  </si>
  <si>
    <t>Sample X105</t>
  </si>
  <si>
    <t>E10</t>
  </si>
  <si>
    <t>Sample X106</t>
  </si>
  <si>
    <t>E11</t>
  </si>
  <si>
    <t>Sample X107</t>
  </si>
  <si>
    <t>E12</t>
  </si>
  <si>
    <t>Sample X108</t>
  </si>
  <si>
    <t>E13</t>
  </si>
  <si>
    <t>Sample X109</t>
  </si>
  <si>
    <t>E14</t>
  </si>
  <si>
    <t>Sample X110</t>
  </si>
  <si>
    <t>E15</t>
  </si>
  <si>
    <t>Sample X111</t>
  </si>
  <si>
    <t>E19</t>
  </si>
  <si>
    <t>Sample X115</t>
  </si>
  <si>
    <t>0.3125 U</t>
  </si>
  <si>
    <t>E20</t>
  </si>
  <si>
    <t>Sample X116</t>
  </si>
  <si>
    <t>E21</t>
  </si>
  <si>
    <t>Sample X117</t>
  </si>
  <si>
    <t>E22</t>
  </si>
  <si>
    <t>Sample X118</t>
  </si>
  <si>
    <t>E23</t>
  </si>
  <si>
    <t>Sample X119</t>
  </si>
  <si>
    <t>E24</t>
  </si>
  <si>
    <t>Sample X120</t>
  </si>
  <si>
    <t>F07</t>
  </si>
  <si>
    <t>Sample X127</t>
  </si>
  <si>
    <t>F08</t>
  </si>
  <si>
    <t>Sample X128</t>
  </si>
  <si>
    <t>F09</t>
  </si>
  <si>
    <t>Sample X129</t>
  </si>
  <si>
    <t>F10</t>
  </si>
  <si>
    <t>Sample X130</t>
  </si>
  <si>
    <t>F11</t>
  </si>
  <si>
    <t>Sample X131</t>
  </si>
  <si>
    <t>F12</t>
  </si>
  <si>
    <t>Sample X132</t>
  </si>
  <si>
    <t>F13</t>
  </si>
  <si>
    <t>Sample X133</t>
  </si>
  <si>
    <t>F14</t>
  </si>
  <si>
    <t>Sample X134</t>
  </si>
  <si>
    <t>F15</t>
  </si>
  <si>
    <t>Sample X135</t>
  </si>
  <si>
    <t>F19</t>
  </si>
  <si>
    <t>Sample X139</t>
  </si>
  <si>
    <t>0.156 U</t>
  </si>
  <si>
    <t>F20</t>
  </si>
  <si>
    <t>Sample X140</t>
  </si>
  <si>
    <t>F21</t>
  </si>
  <si>
    <t>Sample X141</t>
  </si>
  <si>
    <t>F22</t>
  </si>
  <si>
    <t>Sample X142</t>
  </si>
  <si>
    <t>F23</t>
  </si>
  <si>
    <t>Sample X143</t>
  </si>
  <si>
    <t>F24</t>
  </si>
  <si>
    <t>Sample X144</t>
  </si>
  <si>
    <t>G07</t>
  </si>
  <si>
    <t>Sample X151</t>
  </si>
  <si>
    <t>G08</t>
  </si>
  <si>
    <t>Sample X152</t>
  </si>
  <si>
    <t>G09</t>
  </si>
  <si>
    <t>Sample X153</t>
  </si>
  <si>
    <t>G10</t>
  </si>
  <si>
    <t>Sample X154</t>
  </si>
  <si>
    <t>G11</t>
  </si>
  <si>
    <t>Sample X155</t>
  </si>
  <si>
    <t>G12</t>
  </si>
  <si>
    <t>Sample X156</t>
  </si>
  <si>
    <t>G13</t>
  </si>
  <si>
    <t>Sample X157</t>
  </si>
  <si>
    <t>G14</t>
  </si>
  <si>
    <t>Sample X158</t>
  </si>
  <si>
    <t>G15</t>
  </si>
  <si>
    <t>Sample X159</t>
  </si>
  <si>
    <t>G19</t>
  </si>
  <si>
    <t>Sample X163</t>
  </si>
  <si>
    <t>0.078 U</t>
  </si>
  <si>
    <t>G20</t>
  </si>
  <si>
    <t>Sample X164</t>
  </si>
  <si>
    <t>G21</t>
  </si>
  <si>
    <t>Sample X165</t>
  </si>
  <si>
    <t>G22</t>
  </si>
  <si>
    <t>Sample X166</t>
  </si>
  <si>
    <t>G23</t>
  </si>
  <si>
    <t>Sample X167</t>
  </si>
  <si>
    <t>G24</t>
  </si>
  <si>
    <t>Sample X168</t>
  </si>
  <si>
    <t>H07</t>
  </si>
  <si>
    <t>Sample X175</t>
  </si>
  <si>
    <t>H08</t>
  </si>
  <si>
    <t>Sample X176</t>
  </si>
  <si>
    <t>H09</t>
  </si>
  <si>
    <t>Sample X177</t>
  </si>
  <si>
    <t>H10</t>
  </si>
  <si>
    <t>Sample X178</t>
  </si>
  <si>
    <t>H11</t>
  </si>
  <si>
    <t>Sample X179</t>
  </si>
  <si>
    <t>H12</t>
  </si>
  <si>
    <t>Sample X180</t>
  </si>
  <si>
    <t>H13</t>
  </si>
  <si>
    <t>Sample X181</t>
  </si>
  <si>
    <t>H14</t>
  </si>
  <si>
    <t>Sample X182</t>
  </si>
  <si>
    <t>H15</t>
  </si>
  <si>
    <t>Sample X183</t>
  </si>
  <si>
    <t>H19</t>
  </si>
  <si>
    <t>Sample X187</t>
  </si>
  <si>
    <t>0U</t>
  </si>
  <si>
    <t>H20</t>
  </si>
  <si>
    <t>Sample X188</t>
  </si>
  <si>
    <t>H21</t>
  </si>
  <si>
    <t>Sample X189</t>
  </si>
  <si>
    <t>H22</t>
  </si>
  <si>
    <t>Sample X190</t>
  </si>
  <si>
    <t>H23</t>
  </si>
  <si>
    <t>Sample X191</t>
  </si>
  <si>
    <t>H24</t>
  </si>
  <si>
    <t>Sample X192</t>
  </si>
  <si>
    <t>SAIMR Echis</t>
  </si>
  <si>
    <t>I07</t>
  </si>
  <si>
    <t>Sample X199</t>
  </si>
  <si>
    <t>I08</t>
  </si>
  <si>
    <t>Sample X200</t>
  </si>
  <si>
    <t>I09</t>
  </si>
  <si>
    <t>Sample X201</t>
  </si>
  <si>
    <t>I10</t>
  </si>
  <si>
    <t>Sample X202</t>
  </si>
  <si>
    <t>I11</t>
  </si>
  <si>
    <t>Sample X203</t>
  </si>
  <si>
    <t>I12</t>
  </si>
  <si>
    <t>Sample X204</t>
  </si>
  <si>
    <t>I13</t>
  </si>
  <si>
    <t>Sample X205</t>
  </si>
  <si>
    <t>I14</t>
  </si>
  <si>
    <t>Sample X206</t>
  </si>
  <si>
    <t>I15</t>
  </si>
  <si>
    <t>Sample X207</t>
  </si>
  <si>
    <t>I19</t>
  </si>
  <si>
    <t>Sample X211</t>
  </si>
  <si>
    <t>I20</t>
  </si>
  <si>
    <t>Sample X212</t>
  </si>
  <si>
    <t>I21</t>
  </si>
  <si>
    <t>Sample X213</t>
  </si>
  <si>
    <t>I22</t>
  </si>
  <si>
    <t>Sample X214</t>
  </si>
  <si>
    <t>I23</t>
  </si>
  <si>
    <t>Sample X215</t>
  </si>
  <si>
    <t>I24</t>
  </si>
  <si>
    <t>Sample X216</t>
  </si>
  <si>
    <t>J07</t>
  </si>
  <si>
    <t>Sample X223</t>
  </si>
  <si>
    <t>J08</t>
  </si>
  <si>
    <t>Sample X224</t>
  </si>
  <si>
    <t>J09</t>
  </si>
  <si>
    <t>Sample X225</t>
  </si>
  <si>
    <t>J10</t>
  </si>
  <si>
    <t>Sample X226</t>
  </si>
  <si>
    <t>J11</t>
  </si>
  <si>
    <t>Sample X227</t>
  </si>
  <si>
    <t>J12</t>
  </si>
  <si>
    <t>Sample X228</t>
  </si>
  <si>
    <t>J13</t>
  </si>
  <si>
    <t>Sample X229</t>
  </si>
  <si>
    <t>J14</t>
  </si>
  <si>
    <t>Sample X230</t>
  </si>
  <si>
    <t>J15</t>
  </si>
  <si>
    <t>Sample X231</t>
  </si>
  <si>
    <t>J19</t>
  </si>
  <si>
    <t>Sample X235</t>
  </si>
  <si>
    <t>J20</t>
  </si>
  <si>
    <t>Sample X236</t>
  </si>
  <si>
    <t>J21</t>
  </si>
  <si>
    <t>Sample X237</t>
  </si>
  <si>
    <t>J22</t>
  </si>
  <si>
    <t>Sample X238</t>
  </si>
  <si>
    <t>J23</t>
  </si>
  <si>
    <t>Sample X239</t>
  </si>
  <si>
    <t>J24</t>
  </si>
  <si>
    <t>Sample X240</t>
  </si>
  <si>
    <t>K07</t>
  </si>
  <si>
    <t>Sample X247</t>
  </si>
  <si>
    <t>K08</t>
  </si>
  <si>
    <t>Sample X248</t>
  </si>
  <si>
    <t>K09</t>
  </si>
  <si>
    <t>Sample X249</t>
  </si>
  <si>
    <t>K10</t>
  </si>
  <si>
    <t>Sample X250</t>
  </si>
  <si>
    <t>K11</t>
  </si>
  <si>
    <t>Sample X251</t>
  </si>
  <si>
    <t>K12</t>
  </si>
  <si>
    <t>Sample X252</t>
  </si>
  <si>
    <t>K13</t>
  </si>
  <si>
    <t>Sample X253</t>
  </si>
  <si>
    <t>K14</t>
  </si>
  <si>
    <t>Sample X254</t>
  </si>
  <si>
    <t>K15</t>
  </si>
  <si>
    <t>Sample X255</t>
  </si>
  <si>
    <t>K19</t>
  </si>
  <si>
    <t>Sample X259</t>
  </si>
  <si>
    <t>K20</t>
  </si>
  <si>
    <t>Sample X260</t>
  </si>
  <si>
    <t>K21</t>
  </si>
  <si>
    <t>Sample X261</t>
  </si>
  <si>
    <t>K22</t>
  </si>
  <si>
    <t>Sample X262</t>
  </si>
  <si>
    <t>K23</t>
  </si>
  <si>
    <t>Sample X263</t>
  </si>
  <si>
    <t>K24</t>
  </si>
  <si>
    <t>Sample X264</t>
  </si>
  <si>
    <t>L07</t>
  </si>
  <si>
    <t>Sample X271</t>
  </si>
  <si>
    <t>L08</t>
  </si>
  <si>
    <t>Sample X272</t>
  </si>
  <si>
    <t>L09</t>
  </si>
  <si>
    <t>Sample X273</t>
  </si>
  <si>
    <t>L10</t>
  </si>
  <si>
    <t>Sample X274</t>
  </si>
  <si>
    <t>L11</t>
  </si>
  <si>
    <t>Sample X275</t>
  </si>
  <si>
    <t>L12</t>
  </si>
  <si>
    <t>Sample X276</t>
  </si>
  <si>
    <t>L13</t>
  </si>
  <si>
    <t>Sample X277</t>
  </si>
  <si>
    <t>L14</t>
  </si>
  <si>
    <t>Sample X278</t>
  </si>
  <si>
    <t>L15</t>
  </si>
  <si>
    <t>Sample X279</t>
  </si>
  <si>
    <t>L19</t>
  </si>
  <si>
    <t>Sample X283</t>
  </si>
  <si>
    <t>L20</t>
  </si>
  <si>
    <t>Sample X284</t>
  </si>
  <si>
    <t>L21</t>
  </si>
  <si>
    <t>Sample X285</t>
  </si>
  <si>
    <t>L22</t>
  </si>
  <si>
    <t>Sample X286</t>
  </si>
  <si>
    <t>L23</t>
  </si>
  <si>
    <t>Sample X287</t>
  </si>
  <si>
    <t>L24</t>
  </si>
  <si>
    <t>Sample X288</t>
  </si>
  <si>
    <t>M07</t>
  </si>
  <si>
    <t>Sample X295</t>
  </si>
  <si>
    <t>M08</t>
  </si>
  <si>
    <t>Sample X296</t>
  </si>
  <si>
    <t>M09</t>
  </si>
  <si>
    <t>Sample X297</t>
  </si>
  <si>
    <t>M10</t>
  </si>
  <si>
    <t>Sample X298</t>
  </si>
  <si>
    <t>M11</t>
  </si>
  <si>
    <t>Sample X299</t>
  </si>
  <si>
    <t>M12</t>
  </si>
  <si>
    <t>Sample X300</t>
  </si>
  <si>
    <t>M13</t>
  </si>
  <si>
    <t>Sample X301</t>
  </si>
  <si>
    <t>M14</t>
  </si>
  <si>
    <t>Sample X302</t>
  </si>
  <si>
    <t>M15</t>
  </si>
  <si>
    <t>Sample X303</t>
  </si>
  <si>
    <t>M19</t>
  </si>
  <si>
    <t>Sample X307</t>
  </si>
  <si>
    <t>M20</t>
  </si>
  <si>
    <t>Sample X308</t>
  </si>
  <si>
    <t>M21</t>
  </si>
  <si>
    <t>Sample X309</t>
  </si>
  <si>
    <t>M22</t>
  </si>
  <si>
    <t>Sample X310</t>
  </si>
  <si>
    <t>M23</t>
  </si>
  <si>
    <t>Sample X311</t>
  </si>
  <si>
    <t>M24</t>
  </si>
  <si>
    <t>Sample X312</t>
  </si>
  <si>
    <t>N07</t>
  </si>
  <si>
    <t>Sample X319</t>
  </si>
  <si>
    <t>N08</t>
  </si>
  <si>
    <t>Sample X320</t>
  </si>
  <si>
    <t>N09</t>
  </si>
  <si>
    <t>Sample X321</t>
  </si>
  <si>
    <t>N10</t>
  </si>
  <si>
    <t>Sample X322</t>
  </si>
  <si>
    <t>N11</t>
  </si>
  <si>
    <t>Sample X323</t>
  </si>
  <si>
    <t>N12</t>
  </si>
  <si>
    <t>Sample X324</t>
  </si>
  <si>
    <t>N13</t>
  </si>
  <si>
    <t>Sample X325</t>
  </si>
  <si>
    <t>N14</t>
  </si>
  <si>
    <t>Sample X326</t>
  </si>
  <si>
    <t>N15</t>
  </si>
  <si>
    <t>Sample X327</t>
  </si>
  <si>
    <t>N19</t>
  </si>
  <si>
    <t>Sample X331</t>
  </si>
  <si>
    <t>N20</t>
  </si>
  <si>
    <t>Sample X332</t>
  </si>
  <si>
    <t>N21</t>
  </si>
  <si>
    <t>Sample X333</t>
  </si>
  <si>
    <t>N22</t>
  </si>
  <si>
    <t>Sample X334</t>
  </si>
  <si>
    <t>N23</t>
  </si>
  <si>
    <t>Sample X335</t>
  </si>
  <si>
    <t>N24</t>
  </si>
  <si>
    <t>Sample X336</t>
  </si>
  <si>
    <t>O07</t>
  </si>
  <si>
    <t>Sample X343</t>
  </si>
  <si>
    <t>O08</t>
  </si>
  <si>
    <t>Sample X344</t>
  </si>
  <si>
    <t>O09</t>
  </si>
  <si>
    <t>Sample X345</t>
  </si>
  <si>
    <t>O10</t>
  </si>
  <si>
    <t>Sample X346</t>
  </si>
  <si>
    <t>O11</t>
  </si>
  <si>
    <t>Sample X347</t>
  </si>
  <si>
    <t>O12</t>
  </si>
  <si>
    <t>Sample X348</t>
  </si>
  <si>
    <t>O13</t>
  </si>
  <si>
    <t>Sample X349</t>
  </si>
  <si>
    <t>O14</t>
  </si>
  <si>
    <t>Sample X350</t>
  </si>
  <si>
    <t>O15</t>
  </si>
  <si>
    <t>Sample X351</t>
  </si>
  <si>
    <t>O19</t>
  </si>
  <si>
    <t>Sample X355</t>
  </si>
  <si>
    <t>O20</t>
  </si>
  <si>
    <t>Sample X356</t>
  </si>
  <si>
    <t>O21</t>
  </si>
  <si>
    <t>Sample X357</t>
  </si>
  <si>
    <t>O22</t>
  </si>
  <si>
    <t>Sample X358</t>
  </si>
  <si>
    <t>O23</t>
  </si>
  <si>
    <t>Sample X359</t>
  </si>
  <si>
    <t>O24</t>
  </si>
  <si>
    <t>Sample X360</t>
  </si>
  <si>
    <t>P07</t>
  </si>
  <si>
    <t>Sample X367</t>
  </si>
  <si>
    <t>P08</t>
  </si>
  <si>
    <t>Sample X368</t>
  </si>
  <si>
    <t>P09</t>
  </si>
  <si>
    <t>Sample X369</t>
  </si>
  <si>
    <t>P10</t>
  </si>
  <si>
    <t>Sample X370</t>
  </si>
  <si>
    <t>P11</t>
  </si>
  <si>
    <t>Sample X371</t>
  </si>
  <si>
    <t>P12</t>
  </si>
  <si>
    <t>Sample X372</t>
  </si>
  <si>
    <t>P13</t>
  </si>
  <si>
    <t>Sample X373</t>
  </si>
  <si>
    <t>P14</t>
  </si>
  <si>
    <t>Sample X374</t>
  </si>
  <si>
    <t>P15</t>
  </si>
  <si>
    <t>Sample X375</t>
  </si>
  <si>
    <t>P19</t>
  </si>
  <si>
    <t>Sample X379</t>
  </si>
  <si>
    <t>P20</t>
  </si>
  <si>
    <t>Sample X380</t>
  </si>
  <si>
    <t>P21</t>
  </si>
  <si>
    <t>Sample X381</t>
  </si>
  <si>
    <t>P22</t>
  </si>
  <si>
    <t>Sample X382</t>
  </si>
  <si>
    <t>P23</t>
  </si>
  <si>
    <t>Sample X383</t>
  </si>
  <si>
    <t>P24</t>
  </si>
  <si>
    <t>Sample X384</t>
  </si>
  <si>
    <t>Mean blank</t>
  </si>
  <si>
    <t>mean blank</t>
  </si>
  <si>
    <t>Bee venom standards</t>
  </si>
  <si>
    <t>(y-272190)/1087493 standard curve equation</t>
  </si>
  <si>
    <t>H19-H21</t>
  </si>
  <si>
    <t>St Dev</t>
  </si>
  <si>
    <t>VINS Echis</t>
  </si>
  <si>
    <t>(y-111960)/1294608 from standard curve equation</t>
  </si>
  <si>
    <t>EchOce_GHA</t>
  </si>
  <si>
    <t>SAIMR Echis 1:1</t>
  </si>
  <si>
    <t>SAIMR Echis 1:4</t>
  </si>
  <si>
    <t>SAIMR Echis 1:8</t>
  </si>
  <si>
    <t>SAIMR Echis 1:16</t>
  </si>
  <si>
    <t>SAIMR Echis 1:32</t>
  </si>
  <si>
    <t>SAIMR Echis 1:64</t>
  </si>
  <si>
    <t>SAIMR Echis 1:128</t>
  </si>
  <si>
    <t>SAIMR Echis 0:1</t>
  </si>
  <si>
    <t>EchOce_GHA 2.5 ug</t>
  </si>
  <si>
    <t>EchOce_GHA 1.25 ug</t>
  </si>
  <si>
    <t>EchOce_GHA  0.625 ug</t>
  </si>
  <si>
    <t>EchOce_GHA 0.313 ug</t>
  </si>
  <si>
    <t>EchOce_GHA 0.156 ug</t>
  </si>
  <si>
    <t>EchOce_GHA 0.078 ug</t>
  </si>
  <si>
    <t>EchOce_GHA 0.039 ug</t>
  </si>
  <si>
    <t>EchOce_GHA 0 ug</t>
  </si>
  <si>
    <t>VINS Echis 1:1</t>
  </si>
  <si>
    <t>VINS Echis 1:4</t>
  </si>
  <si>
    <t>VINS Echis 1:8</t>
  </si>
  <si>
    <t>VINS Echis 1:16</t>
  </si>
  <si>
    <t>VINS Echis 1:32</t>
  </si>
  <si>
    <t>VINS Echis 1:64</t>
  </si>
  <si>
    <t>VINS Echis 1:128</t>
  </si>
  <si>
    <t>VINS Echis 0:1</t>
  </si>
  <si>
    <t>EchiTAbG 1:1</t>
  </si>
  <si>
    <t>EchiTAbG 1:4</t>
  </si>
  <si>
    <t>EchiTAbG 1:8</t>
  </si>
  <si>
    <t>EchiTAbG 1:16</t>
  </si>
  <si>
    <t>EchiTAbG 1:32</t>
  </si>
  <si>
    <t>EchiTAbG 1:64</t>
  </si>
  <si>
    <t>EchiTAbG 1:128</t>
  </si>
  <si>
    <t>EchiTAbG 0:1</t>
  </si>
  <si>
    <t>EchRom CAM</t>
  </si>
  <si>
    <t>EchRom NGA</t>
  </si>
  <si>
    <t>EchRom_CAM 2.5 ug</t>
  </si>
  <si>
    <t>EchRom_NGA 2.5 ug</t>
  </si>
  <si>
    <t>EchRom_CAM 1.25 ug</t>
  </si>
  <si>
    <t>EchRom_NGA 1.25 ug</t>
  </si>
  <si>
    <t>EchRom_CAM  0.625 ug</t>
  </si>
  <si>
    <t>EchRom_NGA  0.625 ug</t>
  </si>
  <si>
    <t>EchRom_CAM 0.313 ug</t>
  </si>
  <si>
    <t>EchRom_NGA 0.313 ug</t>
  </si>
  <si>
    <t>EchRom_CAM 0.156 ug</t>
  </si>
  <si>
    <t>EchRom_NGA 0.156 ug</t>
  </si>
  <si>
    <t>EchRom_CAM 0.078 ug</t>
  </si>
  <si>
    <t>EchRom_NGA 0.078 ug</t>
  </si>
  <si>
    <t>EchRom_CAM 0.039 ug</t>
  </si>
  <si>
    <t>EchRom_NGA 0.039 ug</t>
  </si>
  <si>
    <t>EchRom_CAM 0 ug</t>
  </si>
  <si>
    <t>EchRom_NGA 0 ug</t>
  </si>
  <si>
    <t>EchRom_CAM</t>
  </si>
  <si>
    <t>EchRom_N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sz val="11"/>
      <color theme="1" tint="0.499984740745262"/>
      <name val="Calibri"/>
      <family val="2"/>
      <scheme val="minor"/>
    </font>
    <font>
      <sz val="11"/>
      <color rgb="FF0070C0"/>
      <name val="Calibri (Body)"/>
    </font>
    <font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3" fillId="0" borderId="2" xfId="0" applyFont="1" applyBorder="1" applyAlignment="1">
      <alignment horizontal="right"/>
    </xf>
    <xf numFmtId="0" fontId="3" fillId="0" borderId="3" xfId="0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1" fillId="0" borderId="18" xfId="0" applyFont="1" applyBorder="1" applyAlignment="1">
      <alignment horizontal="center" wrapText="1"/>
    </xf>
    <xf numFmtId="0" fontId="1" fillId="0" borderId="19" xfId="0" applyFont="1" applyBorder="1" applyAlignment="1">
      <alignment horizontal="center" wrapText="1"/>
    </xf>
    <xf numFmtId="0" fontId="1" fillId="0" borderId="20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21" xfId="0" applyBorder="1" applyAlignment="1">
      <alignment horizontal="left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69"/>
  <sheetViews>
    <sheetView topLeftCell="A37" zoomScale="83" workbookViewId="0">
      <selection activeCell="C75" sqref="C75"/>
    </sheetView>
  </sheetViews>
  <sheetFormatPr defaultColWidth="8.85546875" defaultRowHeight="15"/>
  <cols>
    <col min="1" max="1" width="4.28515625" customWidth="1"/>
    <col min="2" max="2" width="14.7109375" customWidth="1"/>
    <col min="3" max="3" width="12.42578125" customWidth="1"/>
    <col min="12" max="12" width="11.85546875" bestFit="1" customWidth="1"/>
  </cols>
  <sheetData>
    <row r="1" spans="1:25">
      <c r="B1" t="s">
        <v>30</v>
      </c>
    </row>
    <row r="2" spans="1:25"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1">
        <v>24</v>
      </c>
    </row>
    <row r="3" spans="1:25">
      <c r="A3" s="1" t="s">
        <v>0</v>
      </c>
      <c r="B3" s="2"/>
      <c r="C3" s="3"/>
      <c r="D3" s="3"/>
      <c r="E3" s="3"/>
      <c r="F3" s="3"/>
      <c r="G3" s="3"/>
      <c r="H3" s="3">
        <v>3961652</v>
      </c>
      <c r="I3" s="3">
        <v>3799286</v>
      </c>
      <c r="J3" s="3">
        <v>5301219</v>
      </c>
      <c r="K3" s="3">
        <v>6182689</v>
      </c>
      <c r="L3" s="3">
        <v>5862727</v>
      </c>
      <c r="M3" s="3">
        <v>6186886</v>
      </c>
      <c r="N3" s="3">
        <v>2158391</v>
      </c>
      <c r="O3" s="3">
        <v>2079403</v>
      </c>
      <c r="P3" s="3">
        <v>2511907</v>
      </c>
      <c r="Q3" s="3"/>
      <c r="R3" s="3"/>
      <c r="S3" s="3"/>
      <c r="T3" s="3">
        <v>6851614</v>
      </c>
      <c r="U3" s="3">
        <v>6865351</v>
      </c>
      <c r="V3" s="3">
        <v>4091393</v>
      </c>
      <c r="W3" s="3"/>
      <c r="X3" s="3"/>
      <c r="Y3" s="4"/>
    </row>
    <row r="4" spans="1:25">
      <c r="A4" s="1" t="s">
        <v>1</v>
      </c>
      <c r="B4" s="5"/>
      <c r="C4" s="6"/>
      <c r="D4" s="6"/>
      <c r="E4" s="6"/>
      <c r="F4" s="6"/>
      <c r="G4" s="6"/>
      <c r="H4" s="6">
        <v>1574546</v>
      </c>
      <c r="I4" s="6">
        <v>1371395</v>
      </c>
      <c r="J4" s="6">
        <v>4108564</v>
      </c>
      <c r="K4" s="6">
        <v>4565516</v>
      </c>
      <c r="L4" s="6">
        <v>4429862</v>
      </c>
      <c r="M4" s="6">
        <v>4279325</v>
      </c>
      <c r="N4" s="6">
        <v>679705</v>
      </c>
      <c r="O4" s="6">
        <v>526239</v>
      </c>
      <c r="P4" s="6">
        <v>575422</v>
      </c>
      <c r="Q4" s="6"/>
      <c r="R4" s="6"/>
      <c r="S4" s="6"/>
      <c r="T4" s="6">
        <v>2090196</v>
      </c>
      <c r="U4" s="6">
        <v>1931962</v>
      </c>
      <c r="V4" s="6">
        <v>1374740</v>
      </c>
      <c r="W4" s="6"/>
      <c r="X4" s="6"/>
      <c r="Y4" s="7"/>
    </row>
    <row r="5" spans="1:25">
      <c r="A5" s="1" t="s">
        <v>2</v>
      </c>
      <c r="B5" s="5"/>
      <c r="C5" s="6"/>
      <c r="D5" s="6"/>
      <c r="E5" s="6"/>
      <c r="F5" s="6"/>
      <c r="G5" s="6"/>
      <c r="H5" s="6">
        <v>591631</v>
      </c>
      <c r="I5" s="6">
        <v>539252</v>
      </c>
      <c r="J5" s="6">
        <v>2251652</v>
      </c>
      <c r="K5" s="6">
        <v>2213952</v>
      </c>
      <c r="L5" s="6">
        <v>2011126</v>
      </c>
      <c r="M5" s="6">
        <v>2003530</v>
      </c>
      <c r="N5" s="6">
        <v>343779</v>
      </c>
      <c r="O5" s="6">
        <v>316046</v>
      </c>
      <c r="P5" s="6">
        <v>328559</v>
      </c>
      <c r="Q5" s="6"/>
      <c r="R5" s="6"/>
      <c r="S5" s="6"/>
      <c r="T5" s="6">
        <v>1282522</v>
      </c>
      <c r="U5" s="6">
        <v>1271323</v>
      </c>
      <c r="V5" s="6">
        <v>953232</v>
      </c>
      <c r="W5" s="6"/>
      <c r="X5" s="6"/>
      <c r="Y5" s="7"/>
    </row>
    <row r="6" spans="1:25">
      <c r="A6" s="1" t="s">
        <v>3</v>
      </c>
      <c r="B6" s="5"/>
      <c r="C6" s="6"/>
      <c r="D6" s="6"/>
      <c r="E6" s="6"/>
      <c r="F6" s="6"/>
      <c r="G6" s="6"/>
      <c r="H6" s="6">
        <v>293649</v>
      </c>
      <c r="I6" s="6">
        <v>274948</v>
      </c>
      <c r="J6" s="6">
        <v>860472</v>
      </c>
      <c r="K6" s="6">
        <v>908531</v>
      </c>
      <c r="L6" s="6">
        <v>829394</v>
      </c>
      <c r="M6" s="6">
        <v>948086</v>
      </c>
      <c r="N6" s="6">
        <v>213048</v>
      </c>
      <c r="O6" s="6">
        <v>209873</v>
      </c>
      <c r="P6" s="6">
        <v>220109</v>
      </c>
      <c r="Q6" s="6"/>
      <c r="R6" s="6"/>
      <c r="S6" s="6"/>
      <c r="T6" s="6">
        <v>759628</v>
      </c>
      <c r="U6" s="6">
        <v>733276</v>
      </c>
      <c r="V6" s="6">
        <v>499684</v>
      </c>
      <c r="W6" s="6"/>
      <c r="X6" s="6"/>
      <c r="Y6" s="7"/>
    </row>
    <row r="7" spans="1:25">
      <c r="A7" s="1" t="s">
        <v>4</v>
      </c>
      <c r="B7" s="5"/>
      <c r="C7" s="6"/>
      <c r="D7" s="6"/>
      <c r="E7" s="6"/>
      <c r="F7" s="6"/>
      <c r="G7" s="6"/>
      <c r="H7" s="6">
        <v>175480</v>
      </c>
      <c r="I7" s="6">
        <v>169069</v>
      </c>
      <c r="J7" s="6">
        <v>367261</v>
      </c>
      <c r="K7" s="6">
        <v>367856</v>
      </c>
      <c r="L7" s="6">
        <v>336128</v>
      </c>
      <c r="M7" s="6">
        <v>402360</v>
      </c>
      <c r="N7" s="6">
        <v>164445</v>
      </c>
      <c r="O7" s="6">
        <v>173383</v>
      </c>
      <c r="P7" s="6">
        <v>172635</v>
      </c>
      <c r="Q7" s="6"/>
      <c r="R7" s="6"/>
      <c r="S7" s="6"/>
      <c r="T7" s="6">
        <v>463311</v>
      </c>
      <c r="U7" s="6">
        <v>445612</v>
      </c>
      <c r="V7" s="6">
        <v>340299</v>
      </c>
      <c r="W7" s="6"/>
      <c r="X7" s="6"/>
      <c r="Y7" s="7"/>
    </row>
    <row r="8" spans="1:25">
      <c r="A8" s="1" t="s">
        <v>5</v>
      </c>
      <c r="B8" s="5"/>
      <c r="C8" s="6"/>
      <c r="D8" s="6"/>
      <c r="E8" s="6"/>
      <c r="F8" s="6"/>
      <c r="G8" s="6"/>
      <c r="H8" s="6">
        <v>137108</v>
      </c>
      <c r="I8" s="6">
        <v>129733</v>
      </c>
      <c r="J8" s="6">
        <v>199406</v>
      </c>
      <c r="K8" s="6">
        <v>195849</v>
      </c>
      <c r="L8" s="6">
        <v>188798</v>
      </c>
      <c r="M8" s="6">
        <v>207127</v>
      </c>
      <c r="N8" s="6">
        <v>134685</v>
      </c>
      <c r="O8" s="6">
        <v>132646</v>
      </c>
      <c r="P8" s="6">
        <v>132960</v>
      </c>
      <c r="Q8" s="6"/>
      <c r="R8" s="6"/>
      <c r="S8" s="6"/>
      <c r="T8" s="6">
        <v>253877</v>
      </c>
      <c r="U8" s="6">
        <v>262720</v>
      </c>
      <c r="V8" s="6">
        <v>203102</v>
      </c>
      <c r="W8" s="6"/>
      <c r="X8" s="6"/>
      <c r="Y8" s="7"/>
    </row>
    <row r="9" spans="1:25">
      <c r="A9" s="1" t="s">
        <v>6</v>
      </c>
      <c r="B9" s="5"/>
      <c r="C9" s="6"/>
      <c r="D9" s="6"/>
      <c r="E9" s="6"/>
      <c r="F9" s="6"/>
      <c r="G9" s="6"/>
      <c r="H9" s="6">
        <v>118058</v>
      </c>
      <c r="I9" s="6">
        <v>120577</v>
      </c>
      <c r="J9" s="6">
        <v>144203</v>
      </c>
      <c r="K9" s="6">
        <v>146037</v>
      </c>
      <c r="L9" s="6">
        <v>138106</v>
      </c>
      <c r="M9" s="6">
        <v>163215</v>
      </c>
      <c r="N9" s="6">
        <v>121324</v>
      </c>
      <c r="O9" s="6">
        <v>131250</v>
      </c>
      <c r="P9" s="6">
        <v>121383</v>
      </c>
      <c r="Q9" s="6"/>
      <c r="R9" s="6"/>
      <c r="S9" s="6"/>
      <c r="T9" s="6">
        <v>179719</v>
      </c>
      <c r="U9" s="6">
        <v>176660</v>
      </c>
      <c r="V9" s="6">
        <v>175011</v>
      </c>
      <c r="W9" s="6"/>
      <c r="X9" s="6"/>
      <c r="Y9" s="7"/>
    </row>
    <row r="10" spans="1:25">
      <c r="A10" s="1" t="s">
        <v>7</v>
      </c>
      <c r="B10" s="5"/>
      <c r="C10" s="6"/>
      <c r="D10" s="6"/>
      <c r="E10" s="6"/>
      <c r="F10" s="6"/>
      <c r="G10" s="6"/>
      <c r="H10" s="6">
        <v>108432</v>
      </c>
      <c r="I10" s="6">
        <v>105054</v>
      </c>
      <c r="J10" s="6">
        <v>107660</v>
      </c>
      <c r="K10" s="6">
        <v>111830</v>
      </c>
      <c r="L10" s="6">
        <v>108174</v>
      </c>
      <c r="M10" s="6">
        <v>109763</v>
      </c>
      <c r="N10" s="6">
        <v>110324</v>
      </c>
      <c r="O10" s="6">
        <v>121872</v>
      </c>
      <c r="P10" s="6">
        <v>112508</v>
      </c>
      <c r="Q10" s="6"/>
      <c r="R10" s="6"/>
      <c r="S10" s="6"/>
      <c r="T10" s="6">
        <v>114381</v>
      </c>
      <c r="U10" s="6">
        <v>120257</v>
      </c>
      <c r="V10" s="6">
        <v>109472</v>
      </c>
      <c r="W10" s="6"/>
      <c r="X10" s="6"/>
      <c r="Y10" s="7"/>
    </row>
    <row r="11" spans="1:25">
      <c r="A11" s="1" t="s">
        <v>8</v>
      </c>
      <c r="B11" s="5">
        <v>140178</v>
      </c>
      <c r="C11" s="6">
        <v>139155</v>
      </c>
      <c r="D11" s="6">
        <v>101875</v>
      </c>
      <c r="E11" s="6">
        <v>161986</v>
      </c>
      <c r="F11" s="6">
        <v>160854</v>
      </c>
      <c r="G11" s="6">
        <v>163442</v>
      </c>
      <c r="H11" s="6">
        <v>127676</v>
      </c>
      <c r="I11" s="6">
        <v>128075</v>
      </c>
      <c r="J11" s="6">
        <v>124306</v>
      </c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7"/>
    </row>
    <row r="12" spans="1:25">
      <c r="A12" s="1" t="s">
        <v>9</v>
      </c>
      <c r="B12" s="5">
        <v>129374</v>
      </c>
      <c r="C12" s="6">
        <v>130437</v>
      </c>
      <c r="D12" s="6">
        <v>136740</v>
      </c>
      <c r="E12" s="6">
        <v>155008</v>
      </c>
      <c r="F12" s="6">
        <v>161128</v>
      </c>
      <c r="G12" s="6">
        <v>165371</v>
      </c>
      <c r="H12" s="6">
        <v>139910</v>
      </c>
      <c r="I12" s="6">
        <v>141458</v>
      </c>
      <c r="J12" s="6">
        <v>144131</v>
      </c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7"/>
    </row>
    <row r="13" spans="1:25">
      <c r="A13" s="1" t="s">
        <v>10</v>
      </c>
      <c r="B13" s="5">
        <v>136867</v>
      </c>
      <c r="C13" s="6">
        <v>131976</v>
      </c>
      <c r="D13" s="6">
        <v>136368</v>
      </c>
      <c r="E13" s="6">
        <v>146889</v>
      </c>
      <c r="F13" s="6">
        <v>150395</v>
      </c>
      <c r="G13" s="6">
        <v>150383</v>
      </c>
      <c r="H13" s="6">
        <v>136925</v>
      </c>
      <c r="I13" s="6">
        <v>133132</v>
      </c>
      <c r="J13" s="6">
        <v>134771</v>
      </c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7"/>
    </row>
    <row r="14" spans="1:25">
      <c r="A14" s="1" t="s">
        <v>11</v>
      </c>
      <c r="B14" s="5">
        <v>129203</v>
      </c>
      <c r="C14" s="6">
        <v>127008</v>
      </c>
      <c r="D14" s="6">
        <v>132385</v>
      </c>
      <c r="E14" s="6">
        <v>142699</v>
      </c>
      <c r="F14" s="6">
        <v>141225</v>
      </c>
      <c r="G14" s="6">
        <v>141064</v>
      </c>
      <c r="H14" s="6">
        <v>132861</v>
      </c>
      <c r="I14" s="6">
        <v>129306</v>
      </c>
      <c r="J14" s="6">
        <v>133051</v>
      </c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7"/>
    </row>
    <row r="15" spans="1:25">
      <c r="A15" s="1" t="s">
        <v>12</v>
      </c>
      <c r="B15" s="5">
        <v>127638</v>
      </c>
      <c r="C15" s="6">
        <v>129964</v>
      </c>
      <c r="D15" s="6">
        <v>127832</v>
      </c>
      <c r="E15" s="6">
        <v>135655</v>
      </c>
      <c r="F15" s="6">
        <v>136424</v>
      </c>
      <c r="G15" s="6">
        <v>130239</v>
      </c>
      <c r="H15" s="6">
        <v>129904</v>
      </c>
      <c r="I15" s="6">
        <v>128559</v>
      </c>
      <c r="J15" s="6">
        <v>132278</v>
      </c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7"/>
    </row>
    <row r="16" spans="1:25">
      <c r="A16" s="1" t="s">
        <v>13</v>
      </c>
      <c r="B16" s="5">
        <v>110810</v>
      </c>
      <c r="C16" s="6">
        <v>110885</v>
      </c>
      <c r="D16" s="6">
        <v>112295</v>
      </c>
      <c r="E16" s="6">
        <v>118343</v>
      </c>
      <c r="F16" s="6">
        <v>120228</v>
      </c>
      <c r="G16" s="6">
        <v>124013</v>
      </c>
      <c r="H16" s="6">
        <v>122442</v>
      </c>
      <c r="I16" s="6">
        <v>122596</v>
      </c>
      <c r="J16" s="6">
        <v>121053</v>
      </c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7"/>
    </row>
    <row r="17" spans="1:25">
      <c r="A17" s="1" t="s">
        <v>14</v>
      </c>
      <c r="B17" s="5">
        <v>107003</v>
      </c>
      <c r="C17" s="6">
        <v>101745</v>
      </c>
      <c r="D17" s="6">
        <v>104021</v>
      </c>
      <c r="E17" s="6">
        <v>115199</v>
      </c>
      <c r="F17" s="6">
        <v>115513</v>
      </c>
      <c r="G17" s="6">
        <v>102824</v>
      </c>
      <c r="H17" s="6">
        <v>110990</v>
      </c>
      <c r="I17" s="6">
        <v>106495</v>
      </c>
      <c r="J17" s="6">
        <v>109596</v>
      </c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7"/>
    </row>
    <row r="18" spans="1:25">
      <c r="A18" s="1" t="s">
        <v>15</v>
      </c>
      <c r="B18" s="8">
        <v>102128</v>
      </c>
      <c r="C18" s="9">
        <v>107145</v>
      </c>
      <c r="D18" s="9">
        <v>111632</v>
      </c>
      <c r="E18" s="9">
        <v>104075</v>
      </c>
      <c r="F18" s="9">
        <v>106783</v>
      </c>
      <c r="G18" s="9">
        <v>107624</v>
      </c>
      <c r="H18" s="9">
        <v>116505</v>
      </c>
      <c r="I18" s="9">
        <v>107293</v>
      </c>
      <c r="J18" s="9">
        <v>111516</v>
      </c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10"/>
    </row>
    <row r="20" spans="1:25">
      <c r="B20" t="s">
        <v>34</v>
      </c>
    </row>
    <row r="22" spans="1:25">
      <c r="B22" s="1">
        <v>1</v>
      </c>
      <c r="C22" s="1">
        <v>2</v>
      </c>
      <c r="D22" s="1">
        <v>3</v>
      </c>
      <c r="E22" s="1">
        <v>4</v>
      </c>
      <c r="F22" s="1">
        <v>5</v>
      </c>
      <c r="G22" s="1">
        <v>6</v>
      </c>
      <c r="H22" s="1">
        <v>7</v>
      </c>
      <c r="I22" s="1">
        <v>8</v>
      </c>
      <c r="J22" s="1">
        <v>9</v>
      </c>
      <c r="K22" s="1">
        <v>10</v>
      </c>
      <c r="L22" s="1">
        <v>11</v>
      </c>
      <c r="M22" s="1">
        <v>12</v>
      </c>
      <c r="N22" s="1">
        <v>13</v>
      </c>
      <c r="O22" s="1">
        <v>14</v>
      </c>
      <c r="P22" s="1">
        <v>15</v>
      </c>
      <c r="Q22" s="1">
        <v>16</v>
      </c>
      <c r="R22" s="1">
        <v>17</v>
      </c>
      <c r="S22" s="1">
        <v>18</v>
      </c>
      <c r="T22" s="1">
        <v>19</v>
      </c>
      <c r="U22" s="1">
        <v>20</v>
      </c>
      <c r="V22" s="1">
        <v>21</v>
      </c>
      <c r="W22" s="1">
        <v>22</v>
      </c>
      <c r="X22" s="1">
        <v>23</v>
      </c>
      <c r="Y22" s="1">
        <v>24</v>
      </c>
    </row>
    <row r="23" spans="1:25">
      <c r="A23" s="1" t="s">
        <v>0</v>
      </c>
      <c r="B23" s="15"/>
      <c r="C23" s="16"/>
      <c r="D23" s="16"/>
      <c r="E23" s="2"/>
      <c r="F23" s="3"/>
      <c r="G23" s="3"/>
      <c r="H23" s="2">
        <f t="shared" ref="H23:P23" si="0">H3-H10</f>
        <v>3853220</v>
      </c>
      <c r="I23" s="3">
        <f t="shared" si="0"/>
        <v>3694232</v>
      </c>
      <c r="J23" s="3">
        <f t="shared" si="0"/>
        <v>5193559</v>
      </c>
      <c r="K23" s="2">
        <f t="shared" si="0"/>
        <v>6070859</v>
      </c>
      <c r="L23" s="3">
        <f t="shared" si="0"/>
        <v>5754553</v>
      </c>
      <c r="M23" s="3">
        <f t="shared" si="0"/>
        <v>6077123</v>
      </c>
      <c r="N23" s="2">
        <f t="shared" si="0"/>
        <v>2048067</v>
      </c>
      <c r="O23" s="3">
        <f t="shared" si="0"/>
        <v>1957531</v>
      </c>
      <c r="P23" s="3">
        <f t="shared" si="0"/>
        <v>2399399</v>
      </c>
      <c r="Q23" s="2"/>
      <c r="R23" s="3"/>
      <c r="S23" s="3"/>
      <c r="T23" s="2">
        <f t="shared" ref="T23:V23" si="1">T3-T10</f>
        <v>6737233</v>
      </c>
      <c r="U23" s="3">
        <f t="shared" si="1"/>
        <v>6745094</v>
      </c>
      <c r="V23" s="3">
        <f t="shared" si="1"/>
        <v>3981921</v>
      </c>
      <c r="W23" s="3"/>
      <c r="X23" s="3"/>
      <c r="Y23" s="4"/>
    </row>
    <row r="24" spans="1:25">
      <c r="A24" s="1" t="s">
        <v>1</v>
      </c>
      <c r="B24" s="17"/>
      <c r="C24" s="18"/>
      <c r="D24" s="17"/>
      <c r="E24" s="6"/>
      <c r="F24" s="5"/>
      <c r="G24" s="6"/>
      <c r="H24" s="5">
        <f t="shared" ref="H24:P24" si="2">H4-H10</f>
        <v>1466114</v>
      </c>
      <c r="I24" s="6">
        <f t="shared" si="2"/>
        <v>1266341</v>
      </c>
      <c r="J24" s="5">
        <f t="shared" si="2"/>
        <v>4000904</v>
      </c>
      <c r="K24" s="6">
        <f t="shared" si="2"/>
        <v>4453686</v>
      </c>
      <c r="L24" s="5">
        <f t="shared" si="2"/>
        <v>4321688</v>
      </c>
      <c r="M24" s="6">
        <f t="shared" si="2"/>
        <v>4169562</v>
      </c>
      <c r="N24" s="5">
        <f t="shared" si="2"/>
        <v>569381</v>
      </c>
      <c r="O24" s="6">
        <f t="shared" si="2"/>
        <v>404367</v>
      </c>
      <c r="P24" s="5">
        <f t="shared" si="2"/>
        <v>462914</v>
      </c>
      <c r="Q24" s="6"/>
      <c r="R24" s="5"/>
      <c r="S24" s="6"/>
      <c r="T24" s="6">
        <f t="shared" ref="T24:V24" si="3">T4-T10</f>
        <v>1975815</v>
      </c>
      <c r="U24" s="5">
        <f t="shared" si="3"/>
        <v>1811705</v>
      </c>
      <c r="V24" s="6">
        <f t="shared" si="3"/>
        <v>1265268</v>
      </c>
      <c r="W24" s="6"/>
      <c r="X24" s="6"/>
      <c r="Y24" s="7"/>
    </row>
    <row r="25" spans="1:25">
      <c r="A25" s="1" t="s">
        <v>2</v>
      </c>
      <c r="B25" s="17"/>
      <c r="C25" s="18"/>
      <c r="D25" s="17"/>
      <c r="E25" s="6"/>
      <c r="F25" s="5"/>
      <c r="G25" s="6"/>
      <c r="H25" s="5">
        <f t="shared" ref="H25:P25" si="4">H5-H10</f>
        <v>483199</v>
      </c>
      <c r="I25" s="6">
        <f t="shared" si="4"/>
        <v>434198</v>
      </c>
      <c r="J25" s="5">
        <f t="shared" si="4"/>
        <v>2143992</v>
      </c>
      <c r="K25" s="6">
        <f t="shared" si="4"/>
        <v>2102122</v>
      </c>
      <c r="L25" s="5">
        <f t="shared" si="4"/>
        <v>1902952</v>
      </c>
      <c r="M25" s="6">
        <f t="shared" si="4"/>
        <v>1893767</v>
      </c>
      <c r="N25" s="5">
        <f t="shared" si="4"/>
        <v>233455</v>
      </c>
      <c r="O25" s="6">
        <f t="shared" si="4"/>
        <v>194174</v>
      </c>
      <c r="P25" s="5">
        <f t="shared" si="4"/>
        <v>216051</v>
      </c>
      <c r="Q25" s="6"/>
      <c r="R25" s="5"/>
      <c r="S25" s="6"/>
      <c r="T25" s="6">
        <f t="shared" ref="T25:V25" si="5">T5-T10</f>
        <v>1168141</v>
      </c>
      <c r="U25" s="5">
        <f t="shared" si="5"/>
        <v>1151066</v>
      </c>
      <c r="V25" s="6">
        <f t="shared" si="5"/>
        <v>843760</v>
      </c>
      <c r="W25" s="6"/>
      <c r="X25" s="6"/>
      <c r="Y25" s="7"/>
    </row>
    <row r="26" spans="1:25">
      <c r="A26" s="1" t="s">
        <v>3</v>
      </c>
      <c r="B26" s="17"/>
      <c r="C26" s="18"/>
      <c r="D26" s="17"/>
      <c r="E26" s="6"/>
      <c r="F26" s="5"/>
      <c r="G26" s="6"/>
      <c r="H26" s="5">
        <f t="shared" ref="H26:P26" si="6">H6-H10</f>
        <v>185217</v>
      </c>
      <c r="I26" s="6">
        <f t="shared" si="6"/>
        <v>169894</v>
      </c>
      <c r="J26" s="5">
        <f t="shared" si="6"/>
        <v>752812</v>
      </c>
      <c r="K26" s="6">
        <f t="shared" si="6"/>
        <v>796701</v>
      </c>
      <c r="L26" s="5">
        <f t="shared" si="6"/>
        <v>721220</v>
      </c>
      <c r="M26" s="6">
        <f t="shared" si="6"/>
        <v>838323</v>
      </c>
      <c r="N26" s="5">
        <f t="shared" si="6"/>
        <v>102724</v>
      </c>
      <c r="O26" s="6">
        <f t="shared" si="6"/>
        <v>88001</v>
      </c>
      <c r="P26" s="5">
        <f t="shared" si="6"/>
        <v>107601</v>
      </c>
      <c r="Q26" s="6"/>
      <c r="R26" s="5"/>
      <c r="S26" s="6"/>
      <c r="T26" s="6">
        <f t="shared" ref="T26:V26" si="7">T6-T10</f>
        <v>645247</v>
      </c>
      <c r="U26" s="5">
        <f t="shared" si="7"/>
        <v>613019</v>
      </c>
      <c r="V26" s="6">
        <f t="shared" si="7"/>
        <v>390212</v>
      </c>
      <c r="W26" s="6"/>
      <c r="X26" s="6"/>
      <c r="Y26" s="7"/>
    </row>
    <row r="27" spans="1:25">
      <c r="A27" s="1" t="s">
        <v>4</v>
      </c>
      <c r="B27" s="17"/>
      <c r="C27" s="18"/>
      <c r="D27" s="17"/>
      <c r="E27" s="6"/>
      <c r="F27" s="5"/>
      <c r="G27" s="6"/>
      <c r="H27" s="5">
        <f t="shared" ref="H27:P27" si="8">H7-H10</f>
        <v>67048</v>
      </c>
      <c r="I27" s="6">
        <f t="shared" si="8"/>
        <v>64015</v>
      </c>
      <c r="J27" s="5">
        <f t="shared" si="8"/>
        <v>259601</v>
      </c>
      <c r="K27" s="6">
        <f t="shared" si="8"/>
        <v>256026</v>
      </c>
      <c r="L27" s="5">
        <f t="shared" si="8"/>
        <v>227954</v>
      </c>
      <c r="M27" s="6">
        <f t="shared" si="8"/>
        <v>292597</v>
      </c>
      <c r="N27" s="5">
        <f t="shared" si="8"/>
        <v>54121</v>
      </c>
      <c r="O27" s="6">
        <f t="shared" si="8"/>
        <v>51511</v>
      </c>
      <c r="P27" s="5">
        <f t="shared" si="8"/>
        <v>60127</v>
      </c>
      <c r="Q27" s="6"/>
      <c r="R27" s="5"/>
      <c r="S27" s="6"/>
      <c r="T27" s="6">
        <f t="shared" ref="T27:V27" si="9">T7-T10</f>
        <v>348930</v>
      </c>
      <c r="U27" s="5">
        <f t="shared" si="9"/>
        <v>325355</v>
      </c>
      <c r="V27" s="6">
        <f t="shared" si="9"/>
        <v>230827</v>
      </c>
      <c r="W27" s="6"/>
      <c r="X27" s="6"/>
      <c r="Y27" s="7"/>
    </row>
    <row r="28" spans="1:25">
      <c r="A28" s="1" t="s">
        <v>5</v>
      </c>
      <c r="B28" s="17"/>
      <c r="C28" s="18"/>
      <c r="D28" s="17"/>
      <c r="E28" s="6"/>
      <c r="F28" s="5"/>
      <c r="G28" s="6"/>
      <c r="H28" s="5">
        <f t="shared" ref="H28:P28" si="10">H8-H10</f>
        <v>28676</v>
      </c>
      <c r="I28" s="6">
        <f t="shared" si="10"/>
        <v>24679</v>
      </c>
      <c r="J28" s="5">
        <f t="shared" si="10"/>
        <v>91746</v>
      </c>
      <c r="K28" s="6">
        <f t="shared" si="10"/>
        <v>84019</v>
      </c>
      <c r="L28" s="5">
        <f t="shared" si="10"/>
        <v>80624</v>
      </c>
      <c r="M28" s="6">
        <f t="shared" si="10"/>
        <v>97364</v>
      </c>
      <c r="N28" s="5">
        <f t="shared" si="10"/>
        <v>24361</v>
      </c>
      <c r="O28" s="6">
        <f t="shared" si="10"/>
        <v>10774</v>
      </c>
      <c r="P28" s="5">
        <f t="shared" si="10"/>
        <v>20452</v>
      </c>
      <c r="Q28" s="6"/>
      <c r="R28" s="5"/>
      <c r="S28" s="6"/>
      <c r="T28" s="6">
        <f t="shared" ref="T28:V28" si="11">T8-T10</f>
        <v>139496</v>
      </c>
      <c r="U28" s="5">
        <f t="shared" si="11"/>
        <v>142463</v>
      </c>
      <c r="V28" s="6">
        <f t="shared" si="11"/>
        <v>93630</v>
      </c>
      <c r="W28" s="6"/>
      <c r="X28" s="6"/>
      <c r="Y28" s="7"/>
    </row>
    <row r="29" spans="1:25">
      <c r="A29" s="1" t="s">
        <v>6</v>
      </c>
      <c r="B29" s="17"/>
      <c r="C29" s="18"/>
      <c r="D29" s="17"/>
      <c r="E29" s="6"/>
      <c r="F29" s="5"/>
      <c r="G29" s="6"/>
      <c r="H29" s="5">
        <f t="shared" ref="H29:P29" si="12">H9-H10</f>
        <v>9626</v>
      </c>
      <c r="I29" s="6">
        <f t="shared" si="12"/>
        <v>15523</v>
      </c>
      <c r="J29" s="5">
        <f t="shared" si="12"/>
        <v>36543</v>
      </c>
      <c r="K29" s="6">
        <f t="shared" si="12"/>
        <v>34207</v>
      </c>
      <c r="L29" s="5">
        <f t="shared" si="12"/>
        <v>29932</v>
      </c>
      <c r="M29" s="6">
        <f t="shared" si="12"/>
        <v>53452</v>
      </c>
      <c r="N29" s="5">
        <f t="shared" si="12"/>
        <v>11000</v>
      </c>
      <c r="O29" s="6">
        <f t="shared" si="12"/>
        <v>9378</v>
      </c>
      <c r="P29" s="5">
        <f t="shared" si="12"/>
        <v>8875</v>
      </c>
      <c r="Q29" s="6"/>
      <c r="R29" s="5"/>
      <c r="S29" s="6"/>
      <c r="T29" s="6">
        <f t="shared" ref="T29:V29" si="13">T9-T10</f>
        <v>65338</v>
      </c>
      <c r="U29" s="5">
        <f t="shared" si="13"/>
        <v>56403</v>
      </c>
      <c r="V29" s="6">
        <f t="shared" si="13"/>
        <v>65539</v>
      </c>
      <c r="W29" s="6"/>
      <c r="X29" s="6"/>
      <c r="Y29" s="7"/>
    </row>
    <row r="30" spans="1:25">
      <c r="A30" s="1" t="s">
        <v>7</v>
      </c>
      <c r="B30" s="17"/>
      <c r="C30" s="18"/>
      <c r="D30" s="17"/>
      <c r="E30" s="6"/>
      <c r="F30" s="5"/>
      <c r="G30" s="6"/>
      <c r="H30" s="5">
        <f t="shared" ref="H30:P30" si="14">H10-H10</f>
        <v>0</v>
      </c>
      <c r="I30" s="6">
        <f t="shared" si="14"/>
        <v>0</v>
      </c>
      <c r="J30" s="5">
        <f t="shared" si="14"/>
        <v>0</v>
      </c>
      <c r="K30" s="6">
        <f t="shared" si="14"/>
        <v>0</v>
      </c>
      <c r="L30" s="5">
        <f t="shared" si="14"/>
        <v>0</v>
      </c>
      <c r="M30" s="6">
        <f t="shared" si="14"/>
        <v>0</v>
      </c>
      <c r="N30" s="5">
        <f t="shared" si="14"/>
        <v>0</v>
      </c>
      <c r="O30" s="6">
        <f t="shared" si="14"/>
        <v>0</v>
      </c>
      <c r="P30" s="5">
        <f t="shared" si="14"/>
        <v>0</v>
      </c>
      <c r="Q30" s="6"/>
      <c r="R30" s="5"/>
      <c r="S30" s="6"/>
      <c r="T30" s="6">
        <f t="shared" ref="T30:V30" si="15">T10-T10</f>
        <v>0</v>
      </c>
      <c r="U30" s="5">
        <f t="shared" si="15"/>
        <v>0</v>
      </c>
      <c r="V30" s="6">
        <f t="shared" si="15"/>
        <v>0</v>
      </c>
      <c r="W30" s="6"/>
      <c r="X30" s="6"/>
      <c r="Y30" s="7"/>
    </row>
    <row r="31" spans="1:25">
      <c r="A31" s="1" t="s">
        <v>8</v>
      </c>
      <c r="B31" s="5">
        <f>B18</f>
        <v>102128</v>
      </c>
      <c r="C31" s="6">
        <f>C11-C18</f>
        <v>32010</v>
      </c>
      <c r="D31" s="5">
        <f t="shared" ref="D31" si="16">D18</f>
        <v>111632</v>
      </c>
      <c r="E31" s="6">
        <f t="shared" ref="E31" si="17">E11-E18</f>
        <v>57911</v>
      </c>
      <c r="F31" s="5">
        <f t="shared" ref="F31" si="18">F18</f>
        <v>106783</v>
      </c>
      <c r="G31" s="6">
        <f t="shared" ref="G31" si="19">G11-G18</f>
        <v>55818</v>
      </c>
      <c r="H31" s="5">
        <f t="shared" ref="H31" si="20">H18</f>
        <v>116505</v>
      </c>
      <c r="I31" s="6">
        <f t="shared" ref="I31" si="21">I11-I18</f>
        <v>20782</v>
      </c>
      <c r="J31" s="5"/>
      <c r="K31" s="6"/>
      <c r="L31" s="5"/>
      <c r="M31" s="6"/>
      <c r="N31" s="5"/>
      <c r="O31" s="6"/>
      <c r="P31" s="5"/>
      <c r="Q31" s="6"/>
      <c r="R31" s="6"/>
      <c r="S31" s="6"/>
      <c r="T31" s="6"/>
      <c r="U31" s="6"/>
      <c r="V31" s="6"/>
      <c r="W31" s="6"/>
      <c r="X31" s="6"/>
      <c r="Y31" s="7"/>
    </row>
    <row r="32" spans="1:25">
      <c r="A32" s="1" t="s">
        <v>9</v>
      </c>
      <c r="B32" s="5">
        <f>B12-B18</f>
        <v>27246</v>
      </c>
      <c r="C32" s="6">
        <f>C12-C18</f>
        <v>23292</v>
      </c>
      <c r="D32" s="5">
        <f t="shared" ref="D32:I32" si="22">D12-D18</f>
        <v>25108</v>
      </c>
      <c r="E32" s="6">
        <f t="shared" si="22"/>
        <v>50933</v>
      </c>
      <c r="F32" s="5">
        <f t="shared" si="22"/>
        <v>54345</v>
      </c>
      <c r="G32" s="6">
        <f t="shared" si="22"/>
        <v>57747</v>
      </c>
      <c r="H32" s="5">
        <f t="shared" si="22"/>
        <v>23405</v>
      </c>
      <c r="I32" s="6">
        <f t="shared" si="22"/>
        <v>34165</v>
      </c>
      <c r="J32" s="5"/>
      <c r="K32" s="6"/>
      <c r="L32" s="5"/>
      <c r="M32" s="6"/>
      <c r="N32" s="5"/>
      <c r="O32" s="6"/>
      <c r="P32" s="5"/>
      <c r="Q32" s="6"/>
      <c r="R32" s="6"/>
      <c r="S32" s="6"/>
      <c r="T32" s="6"/>
      <c r="U32" s="6"/>
      <c r="V32" s="6"/>
      <c r="W32" s="6"/>
      <c r="X32" s="6"/>
      <c r="Y32" s="7"/>
    </row>
    <row r="33" spans="1:25">
      <c r="A33" s="1" t="s">
        <v>10</v>
      </c>
      <c r="B33" s="5">
        <f>B13-B18</f>
        <v>34739</v>
      </c>
      <c r="C33" s="6">
        <f>C13-C18</f>
        <v>24831</v>
      </c>
      <c r="D33" s="5">
        <f t="shared" ref="D33:I33" si="23">D13-D18</f>
        <v>24736</v>
      </c>
      <c r="E33" s="6">
        <f t="shared" si="23"/>
        <v>42814</v>
      </c>
      <c r="F33" s="5">
        <f t="shared" si="23"/>
        <v>43612</v>
      </c>
      <c r="G33" s="6">
        <f t="shared" si="23"/>
        <v>42759</v>
      </c>
      <c r="H33" s="5">
        <f t="shared" si="23"/>
        <v>20420</v>
      </c>
      <c r="I33" s="6">
        <f t="shared" si="23"/>
        <v>25839</v>
      </c>
      <c r="J33" s="5"/>
      <c r="K33" s="6"/>
      <c r="L33" s="5"/>
      <c r="M33" s="6"/>
      <c r="N33" s="5"/>
      <c r="O33" s="6"/>
      <c r="P33" s="5"/>
      <c r="Q33" s="6"/>
      <c r="R33" s="6"/>
      <c r="S33" s="6"/>
      <c r="T33" s="6"/>
      <c r="U33" s="6"/>
      <c r="V33" s="6"/>
      <c r="W33" s="6"/>
      <c r="X33" s="6"/>
      <c r="Y33" s="7"/>
    </row>
    <row r="34" spans="1:25">
      <c r="A34" s="1" t="s">
        <v>11</v>
      </c>
      <c r="B34" s="5">
        <f>B14-B18</f>
        <v>27075</v>
      </c>
      <c r="C34" s="6">
        <f>C14-C18</f>
        <v>19863</v>
      </c>
      <c r="D34" s="5">
        <f t="shared" ref="D34:I34" si="24">D14-D18</f>
        <v>20753</v>
      </c>
      <c r="E34" s="6">
        <f t="shared" si="24"/>
        <v>38624</v>
      </c>
      <c r="F34" s="5">
        <f t="shared" si="24"/>
        <v>34442</v>
      </c>
      <c r="G34" s="6">
        <f t="shared" si="24"/>
        <v>33440</v>
      </c>
      <c r="H34" s="5">
        <f t="shared" si="24"/>
        <v>16356</v>
      </c>
      <c r="I34" s="6">
        <f t="shared" si="24"/>
        <v>22013</v>
      </c>
      <c r="J34" s="5"/>
      <c r="K34" s="6"/>
      <c r="L34" s="5"/>
      <c r="M34" s="6"/>
      <c r="N34" s="5"/>
      <c r="O34" s="6"/>
      <c r="P34" s="5"/>
      <c r="Q34" s="6"/>
      <c r="R34" s="6"/>
      <c r="S34" s="6"/>
      <c r="T34" s="6"/>
      <c r="U34" s="6"/>
      <c r="V34" s="6"/>
      <c r="W34" s="6"/>
      <c r="X34" s="6"/>
      <c r="Y34" s="7"/>
    </row>
    <row r="35" spans="1:25">
      <c r="A35" s="1" t="s">
        <v>12</v>
      </c>
      <c r="B35" s="5">
        <f>B15-B18</f>
        <v>25510</v>
      </c>
      <c r="C35" s="6">
        <f>C15-C18</f>
        <v>22819</v>
      </c>
      <c r="D35" s="5">
        <f t="shared" ref="D35:I35" si="25">D15-D18</f>
        <v>16200</v>
      </c>
      <c r="E35" s="6">
        <f t="shared" si="25"/>
        <v>31580</v>
      </c>
      <c r="F35" s="5">
        <f t="shared" si="25"/>
        <v>29641</v>
      </c>
      <c r="G35" s="6">
        <f t="shared" si="25"/>
        <v>22615</v>
      </c>
      <c r="H35" s="5">
        <f t="shared" si="25"/>
        <v>13399</v>
      </c>
      <c r="I35" s="6">
        <f t="shared" si="25"/>
        <v>21266</v>
      </c>
      <c r="J35" s="5"/>
      <c r="K35" s="6"/>
      <c r="L35" s="5"/>
      <c r="M35" s="6"/>
      <c r="N35" s="5"/>
      <c r="O35" s="6"/>
      <c r="P35" s="5"/>
      <c r="Q35" s="6"/>
      <c r="R35" s="6"/>
      <c r="S35" s="6"/>
      <c r="T35" s="6"/>
      <c r="U35" s="6"/>
      <c r="V35" s="6"/>
      <c r="W35" s="6"/>
      <c r="X35" s="6"/>
      <c r="Y35" s="7"/>
    </row>
    <row r="36" spans="1:25">
      <c r="A36" s="1" t="s">
        <v>13</v>
      </c>
      <c r="B36" s="5">
        <f>B16-B18</f>
        <v>8682</v>
      </c>
      <c r="C36" s="6">
        <f>C16-C18</f>
        <v>3740</v>
      </c>
      <c r="D36" s="5">
        <f t="shared" ref="D36:I36" si="26">D16-D18</f>
        <v>663</v>
      </c>
      <c r="E36" s="6">
        <f t="shared" si="26"/>
        <v>14268</v>
      </c>
      <c r="F36" s="5">
        <f t="shared" si="26"/>
        <v>13445</v>
      </c>
      <c r="G36" s="6">
        <f t="shared" si="26"/>
        <v>16389</v>
      </c>
      <c r="H36" s="5">
        <f t="shared" si="26"/>
        <v>5937</v>
      </c>
      <c r="I36" s="6">
        <f t="shared" si="26"/>
        <v>15303</v>
      </c>
      <c r="J36" s="5"/>
      <c r="K36" s="6"/>
      <c r="L36" s="5"/>
      <c r="M36" s="6"/>
      <c r="N36" s="5"/>
      <c r="O36" s="6"/>
      <c r="P36" s="5"/>
      <c r="Q36" s="6"/>
      <c r="R36" s="6"/>
      <c r="S36" s="6"/>
      <c r="T36" s="6"/>
      <c r="U36" s="6"/>
      <c r="V36" s="6"/>
      <c r="W36" s="6"/>
      <c r="X36" s="6"/>
      <c r="Y36" s="7"/>
    </row>
    <row r="37" spans="1:25">
      <c r="A37" s="1" t="s">
        <v>14</v>
      </c>
      <c r="B37" s="5">
        <f>B17-B18</f>
        <v>4875</v>
      </c>
      <c r="C37" s="6">
        <f>C17-C18</f>
        <v>-5400</v>
      </c>
      <c r="D37" s="5">
        <f t="shared" ref="D37:I37" si="27">D17-D18</f>
        <v>-7611</v>
      </c>
      <c r="E37" s="6">
        <f t="shared" si="27"/>
        <v>11124</v>
      </c>
      <c r="F37" s="5">
        <f t="shared" si="27"/>
        <v>8730</v>
      </c>
      <c r="G37" s="6">
        <f t="shared" si="27"/>
        <v>-4800</v>
      </c>
      <c r="H37" s="5">
        <f t="shared" si="27"/>
        <v>-5515</v>
      </c>
      <c r="I37" s="6">
        <f t="shared" si="27"/>
        <v>-798</v>
      </c>
      <c r="J37" s="5"/>
      <c r="K37" s="6"/>
      <c r="L37" s="5"/>
      <c r="M37" s="6"/>
      <c r="N37" s="5"/>
      <c r="O37" s="6"/>
      <c r="P37" s="5"/>
      <c r="Q37" s="6"/>
      <c r="R37" s="6"/>
      <c r="S37" s="6"/>
      <c r="T37" s="6"/>
      <c r="U37" s="6"/>
      <c r="V37" s="6"/>
      <c r="W37" s="6"/>
      <c r="X37" s="6"/>
      <c r="Y37" s="7"/>
    </row>
    <row r="38" spans="1:25">
      <c r="A38" s="1" t="s">
        <v>15</v>
      </c>
      <c r="B38" s="8">
        <f>B18-B18</f>
        <v>0</v>
      </c>
      <c r="C38" s="9">
        <f>C18-C18</f>
        <v>0</v>
      </c>
      <c r="D38" s="8">
        <f t="shared" ref="D38:I38" si="28">D18-D18</f>
        <v>0</v>
      </c>
      <c r="E38" s="9">
        <f t="shared" si="28"/>
        <v>0</v>
      </c>
      <c r="F38" s="8">
        <f t="shared" si="28"/>
        <v>0</v>
      </c>
      <c r="G38" s="9">
        <f t="shared" si="28"/>
        <v>0</v>
      </c>
      <c r="H38" s="8">
        <f t="shared" si="28"/>
        <v>0</v>
      </c>
      <c r="I38" s="9">
        <f t="shared" si="28"/>
        <v>0</v>
      </c>
      <c r="J38" s="8"/>
      <c r="K38" s="9"/>
      <c r="L38" s="8"/>
      <c r="M38" s="9"/>
      <c r="N38" s="8"/>
      <c r="O38" s="9"/>
      <c r="P38" s="8"/>
      <c r="Q38" s="9"/>
      <c r="R38" s="9"/>
      <c r="S38" s="9"/>
      <c r="T38" s="9"/>
      <c r="U38" s="9"/>
      <c r="V38" s="9"/>
      <c r="W38" s="9"/>
      <c r="X38" s="9"/>
      <c r="Y38" s="10"/>
    </row>
    <row r="40" spans="1:25">
      <c r="B40" t="s">
        <v>16</v>
      </c>
    </row>
    <row r="41" spans="1:25" ht="15.75" thickBot="1">
      <c r="B41" s="1">
        <v>1</v>
      </c>
      <c r="C41" s="1">
        <v>2</v>
      </c>
      <c r="D41" s="1">
        <v>3</v>
      </c>
      <c r="E41" s="1">
        <v>4</v>
      </c>
      <c r="F41" s="1">
        <v>5</v>
      </c>
      <c r="G41" s="1">
        <v>6</v>
      </c>
      <c r="H41" s="1">
        <v>7</v>
      </c>
      <c r="I41" s="1">
        <v>8</v>
      </c>
      <c r="J41" s="1">
        <v>9</v>
      </c>
      <c r="K41" s="1">
        <v>10</v>
      </c>
      <c r="L41" s="1">
        <v>11</v>
      </c>
      <c r="M41" s="1">
        <v>12</v>
      </c>
      <c r="N41" s="1">
        <v>13</v>
      </c>
      <c r="O41" s="1">
        <v>14</v>
      </c>
      <c r="P41" s="1">
        <v>15</v>
      </c>
      <c r="Q41" s="1">
        <v>16</v>
      </c>
      <c r="R41" s="1">
        <v>17</v>
      </c>
      <c r="S41" s="1">
        <v>18</v>
      </c>
      <c r="T41" s="1">
        <v>19</v>
      </c>
      <c r="U41" s="1">
        <v>20</v>
      </c>
      <c r="V41" s="1">
        <v>21</v>
      </c>
      <c r="W41" s="1">
        <v>22</v>
      </c>
      <c r="X41" s="1">
        <v>23</v>
      </c>
      <c r="Y41" s="1">
        <v>24</v>
      </c>
    </row>
    <row r="42" spans="1:25">
      <c r="A42" s="1" t="s">
        <v>0</v>
      </c>
      <c r="B42" s="27"/>
      <c r="C42" s="28"/>
      <c r="D42" s="29"/>
      <c r="E42" s="24"/>
      <c r="F42" s="25"/>
      <c r="G42" s="26"/>
      <c r="H42" s="24" t="s">
        <v>586</v>
      </c>
      <c r="I42" s="25"/>
      <c r="J42" s="26"/>
      <c r="K42" s="24" t="s">
        <v>560</v>
      </c>
      <c r="L42" s="25"/>
      <c r="M42" s="26"/>
      <c r="N42" s="24" t="s">
        <v>587</v>
      </c>
      <c r="O42" s="25"/>
      <c r="P42" s="26"/>
      <c r="Q42" s="24"/>
      <c r="R42" s="25"/>
      <c r="S42" s="26"/>
      <c r="T42" s="24" t="s">
        <v>17</v>
      </c>
      <c r="U42" s="25"/>
      <c r="V42" s="26"/>
      <c r="W42" s="3"/>
      <c r="X42" s="3"/>
      <c r="Y42" s="4"/>
    </row>
    <row r="43" spans="1:25">
      <c r="A43" s="1" t="s">
        <v>1</v>
      </c>
      <c r="B43" s="39"/>
      <c r="C43" s="40"/>
      <c r="D43" s="41"/>
      <c r="E43" s="33"/>
      <c r="F43" s="34"/>
      <c r="G43" s="35"/>
      <c r="H43" s="33" t="s">
        <v>588</v>
      </c>
      <c r="I43" s="34"/>
      <c r="J43" s="35"/>
      <c r="K43" s="33" t="s">
        <v>561</v>
      </c>
      <c r="L43" s="34"/>
      <c r="M43" s="35"/>
      <c r="N43" s="33" t="s">
        <v>589</v>
      </c>
      <c r="O43" s="34"/>
      <c r="P43" s="35"/>
      <c r="Q43" s="33"/>
      <c r="R43" s="34"/>
      <c r="S43" s="35"/>
      <c r="T43" s="33" t="s">
        <v>19</v>
      </c>
      <c r="U43" s="34"/>
      <c r="V43" s="35"/>
      <c r="W43" s="6"/>
      <c r="X43" s="6"/>
      <c r="Y43" s="7"/>
    </row>
    <row r="44" spans="1:25">
      <c r="A44" s="1" t="s">
        <v>2</v>
      </c>
      <c r="B44" s="39"/>
      <c r="C44" s="40"/>
      <c r="D44" s="41"/>
      <c r="E44" s="33"/>
      <c r="F44" s="34"/>
      <c r="G44" s="35"/>
      <c r="H44" s="33" t="s">
        <v>590</v>
      </c>
      <c r="I44" s="34"/>
      <c r="J44" s="35"/>
      <c r="K44" s="33" t="s">
        <v>562</v>
      </c>
      <c r="L44" s="34"/>
      <c r="M44" s="35"/>
      <c r="N44" s="33" t="s">
        <v>591</v>
      </c>
      <c r="O44" s="34"/>
      <c r="P44" s="35"/>
      <c r="Q44" s="33"/>
      <c r="R44" s="34"/>
      <c r="S44" s="35"/>
      <c r="T44" s="33" t="s">
        <v>20</v>
      </c>
      <c r="U44" s="34"/>
      <c r="V44" s="35"/>
      <c r="W44" s="6"/>
      <c r="X44" s="6"/>
      <c r="Y44" s="7"/>
    </row>
    <row r="45" spans="1:25">
      <c r="A45" s="1" t="s">
        <v>3</v>
      </c>
      <c r="B45" s="39"/>
      <c r="C45" s="40"/>
      <c r="D45" s="41"/>
      <c r="E45" s="33"/>
      <c r="F45" s="34"/>
      <c r="G45" s="35"/>
      <c r="H45" s="33" t="s">
        <v>592</v>
      </c>
      <c r="I45" s="34"/>
      <c r="J45" s="35"/>
      <c r="K45" s="33" t="s">
        <v>563</v>
      </c>
      <c r="L45" s="34"/>
      <c r="M45" s="35"/>
      <c r="N45" s="33" t="s">
        <v>593</v>
      </c>
      <c r="O45" s="34"/>
      <c r="P45" s="35"/>
      <c r="Q45" s="33"/>
      <c r="R45" s="34"/>
      <c r="S45" s="35"/>
      <c r="T45" s="33" t="s">
        <v>21</v>
      </c>
      <c r="U45" s="34"/>
      <c r="V45" s="35"/>
      <c r="W45" s="6"/>
      <c r="X45" s="6"/>
      <c r="Y45" s="7"/>
    </row>
    <row r="46" spans="1:25">
      <c r="A46" s="1" t="s">
        <v>4</v>
      </c>
      <c r="B46" s="39"/>
      <c r="C46" s="40"/>
      <c r="D46" s="41"/>
      <c r="E46" s="33"/>
      <c r="F46" s="34"/>
      <c r="G46" s="35"/>
      <c r="H46" s="33" t="s">
        <v>594</v>
      </c>
      <c r="I46" s="34"/>
      <c r="J46" s="35"/>
      <c r="K46" s="33" t="s">
        <v>564</v>
      </c>
      <c r="L46" s="34"/>
      <c r="M46" s="35"/>
      <c r="N46" s="33" t="s">
        <v>595</v>
      </c>
      <c r="O46" s="34"/>
      <c r="P46" s="35"/>
      <c r="Q46" s="33"/>
      <c r="R46" s="34"/>
      <c r="S46" s="35"/>
      <c r="T46" s="33" t="s">
        <v>22</v>
      </c>
      <c r="U46" s="34"/>
      <c r="V46" s="35"/>
      <c r="W46" s="6"/>
      <c r="X46" s="6"/>
      <c r="Y46" s="7"/>
    </row>
    <row r="47" spans="1:25">
      <c r="A47" s="1" t="s">
        <v>5</v>
      </c>
      <c r="B47" s="39"/>
      <c r="C47" s="40"/>
      <c r="D47" s="41"/>
      <c r="E47" s="33"/>
      <c r="F47" s="34"/>
      <c r="G47" s="35"/>
      <c r="H47" s="33" t="s">
        <v>596</v>
      </c>
      <c r="I47" s="34"/>
      <c r="J47" s="35"/>
      <c r="K47" s="33" t="s">
        <v>565</v>
      </c>
      <c r="L47" s="34"/>
      <c r="M47" s="35"/>
      <c r="N47" s="33" t="s">
        <v>597</v>
      </c>
      <c r="O47" s="34"/>
      <c r="P47" s="35"/>
      <c r="Q47" s="33"/>
      <c r="R47" s="34"/>
      <c r="S47" s="35"/>
      <c r="T47" s="33" t="s">
        <v>23</v>
      </c>
      <c r="U47" s="34"/>
      <c r="V47" s="35"/>
      <c r="W47" s="6"/>
      <c r="X47" s="6"/>
      <c r="Y47" s="7"/>
    </row>
    <row r="48" spans="1:25">
      <c r="A48" s="1" t="s">
        <v>6</v>
      </c>
      <c r="B48" s="39"/>
      <c r="C48" s="40"/>
      <c r="D48" s="41"/>
      <c r="E48" s="33"/>
      <c r="F48" s="34"/>
      <c r="G48" s="35"/>
      <c r="H48" s="33" t="s">
        <v>598</v>
      </c>
      <c r="I48" s="34"/>
      <c r="J48" s="35"/>
      <c r="K48" s="33" t="s">
        <v>566</v>
      </c>
      <c r="L48" s="34"/>
      <c r="M48" s="35"/>
      <c r="N48" s="33" t="s">
        <v>599</v>
      </c>
      <c r="O48" s="34"/>
      <c r="P48" s="35"/>
      <c r="Q48" s="33"/>
      <c r="R48" s="34"/>
      <c r="S48" s="35"/>
      <c r="T48" s="33" t="s">
        <v>24</v>
      </c>
      <c r="U48" s="34"/>
      <c r="V48" s="35"/>
      <c r="W48" s="6"/>
      <c r="X48" s="6"/>
      <c r="Y48" s="7"/>
    </row>
    <row r="49" spans="1:25" ht="15.75" thickBot="1">
      <c r="A49" s="1" t="s">
        <v>7</v>
      </c>
      <c r="B49" s="30"/>
      <c r="C49" s="31"/>
      <c r="D49" s="32"/>
      <c r="E49" s="36"/>
      <c r="F49" s="37"/>
      <c r="G49" s="38"/>
      <c r="H49" s="36" t="s">
        <v>600</v>
      </c>
      <c r="I49" s="37"/>
      <c r="J49" s="38"/>
      <c r="K49" s="36" t="s">
        <v>567</v>
      </c>
      <c r="L49" s="37"/>
      <c r="M49" s="38"/>
      <c r="N49" s="36" t="s">
        <v>601</v>
      </c>
      <c r="O49" s="37"/>
      <c r="P49" s="38"/>
      <c r="Q49" s="36"/>
      <c r="R49" s="37"/>
      <c r="S49" s="38"/>
      <c r="T49" s="36" t="s">
        <v>18</v>
      </c>
      <c r="U49" s="37"/>
      <c r="V49" s="38"/>
      <c r="W49" s="6"/>
      <c r="X49" s="6"/>
      <c r="Y49" s="7"/>
    </row>
    <row r="50" spans="1:25">
      <c r="A50" s="1" t="s">
        <v>8</v>
      </c>
      <c r="B50" s="24" t="s">
        <v>576</v>
      </c>
      <c r="C50" s="25"/>
      <c r="D50" s="26"/>
      <c r="E50" s="24" t="s">
        <v>552</v>
      </c>
      <c r="F50" s="25"/>
      <c r="G50" s="26"/>
      <c r="H50" s="24" t="s">
        <v>568</v>
      </c>
      <c r="I50" s="25"/>
      <c r="J50" s="2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7"/>
    </row>
    <row r="51" spans="1:25">
      <c r="A51" s="1" t="s">
        <v>9</v>
      </c>
      <c r="B51" s="33" t="s">
        <v>577</v>
      </c>
      <c r="C51" s="34"/>
      <c r="D51" s="35"/>
      <c r="E51" s="33" t="s">
        <v>553</v>
      </c>
      <c r="F51" s="34"/>
      <c r="G51" s="35"/>
      <c r="H51" s="33" t="s">
        <v>569</v>
      </c>
      <c r="I51" s="34"/>
      <c r="J51" s="35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7"/>
    </row>
    <row r="52" spans="1:25">
      <c r="A52" s="1" t="s">
        <v>10</v>
      </c>
      <c r="B52" s="33" t="s">
        <v>578</v>
      </c>
      <c r="C52" s="34"/>
      <c r="D52" s="35"/>
      <c r="E52" s="33" t="s">
        <v>554</v>
      </c>
      <c r="F52" s="34"/>
      <c r="G52" s="35"/>
      <c r="H52" s="33" t="s">
        <v>570</v>
      </c>
      <c r="I52" s="34"/>
      <c r="J52" s="35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7"/>
    </row>
    <row r="53" spans="1:25">
      <c r="A53" s="1" t="s">
        <v>11</v>
      </c>
      <c r="B53" s="33" t="s">
        <v>579</v>
      </c>
      <c r="C53" s="34"/>
      <c r="D53" s="35"/>
      <c r="E53" s="33" t="s">
        <v>555</v>
      </c>
      <c r="F53" s="34"/>
      <c r="G53" s="35"/>
      <c r="H53" s="33" t="s">
        <v>571</v>
      </c>
      <c r="I53" s="34"/>
      <c r="J53" s="35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7"/>
    </row>
    <row r="54" spans="1:25">
      <c r="A54" s="1" t="s">
        <v>12</v>
      </c>
      <c r="B54" s="33" t="s">
        <v>580</v>
      </c>
      <c r="C54" s="34"/>
      <c r="D54" s="35"/>
      <c r="E54" s="33" t="s">
        <v>556</v>
      </c>
      <c r="F54" s="34"/>
      <c r="G54" s="35"/>
      <c r="H54" s="33" t="s">
        <v>572</v>
      </c>
      <c r="I54" s="34"/>
      <c r="J54" s="35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7"/>
    </row>
    <row r="55" spans="1:25">
      <c r="A55" s="1" t="s">
        <v>13</v>
      </c>
      <c r="B55" s="33" t="s">
        <v>581</v>
      </c>
      <c r="C55" s="34"/>
      <c r="D55" s="35"/>
      <c r="E55" s="33" t="s">
        <v>557</v>
      </c>
      <c r="F55" s="34"/>
      <c r="G55" s="35"/>
      <c r="H55" s="33" t="s">
        <v>573</v>
      </c>
      <c r="I55" s="34"/>
      <c r="J55" s="35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7"/>
    </row>
    <row r="56" spans="1:25">
      <c r="A56" s="1" t="s">
        <v>14</v>
      </c>
      <c r="B56" s="33" t="s">
        <v>582</v>
      </c>
      <c r="C56" s="34"/>
      <c r="D56" s="35"/>
      <c r="E56" s="33" t="s">
        <v>558</v>
      </c>
      <c r="F56" s="34"/>
      <c r="G56" s="35"/>
      <c r="H56" s="33" t="s">
        <v>574</v>
      </c>
      <c r="I56" s="34"/>
      <c r="J56" s="35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7"/>
    </row>
    <row r="57" spans="1:25" ht="15.75" thickBot="1">
      <c r="A57" s="1" t="s">
        <v>15</v>
      </c>
      <c r="B57" s="36" t="s">
        <v>583</v>
      </c>
      <c r="C57" s="37"/>
      <c r="D57" s="38"/>
      <c r="E57" s="36" t="s">
        <v>559</v>
      </c>
      <c r="F57" s="37"/>
      <c r="G57" s="38"/>
      <c r="H57" s="36" t="s">
        <v>575</v>
      </c>
      <c r="I57" s="37"/>
      <c r="J57" s="38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10"/>
    </row>
    <row r="60" spans="1:25">
      <c r="B60" t="s">
        <v>36</v>
      </c>
    </row>
    <row r="61" spans="1:25" ht="15.75">
      <c r="B61" s="11" t="s">
        <v>31</v>
      </c>
    </row>
    <row r="63" spans="1:25">
      <c r="B63" t="s">
        <v>32</v>
      </c>
    </row>
    <row r="64" spans="1:25">
      <c r="B64" t="s">
        <v>25</v>
      </c>
      <c r="C64" s="13" t="s">
        <v>33</v>
      </c>
      <c r="D64" t="s">
        <v>27</v>
      </c>
      <c r="E64" t="s">
        <v>28</v>
      </c>
      <c r="F64" t="s">
        <v>29</v>
      </c>
      <c r="G64" t="s">
        <v>26</v>
      </c>
      <c r="I64" t="s">
        <v>35</v>
      </c>
    </row>
    <row r="65" spans="2:9">
      <c r="B65" t="s">
        <v>602</v>
      </c>
      <c r="C65">
        <v>1.25</v>
      </c>
      <c r="D65">
        <f>((H24+168219)/1103073)/1.25</f>
        <v>1.1852945362636924</v>
      </c>
      <c r="E65">
        <f>((I24+168219)/1103073)/1.25</f>
        <v>1.0404098368829624</v>
      </c>
      <c r="F65">
        <f>((J24+168219)/1103073)/1.25</f>
        <v>3.0236424969154352</v>
      </c>
      <c r="G65">
        <f t="shared" ref="G65:G67" si="29">AVERAGE(D65:F65)</f>
        <v>1.7497822900206967</v>
      </c>
      <c r="I65">
        <f t="shared" ref="I65:I67" si="30">STDEV(D65:F65)</f>
        <v>1.1055712387996945</v>
      </c>
    </row>
    <row r="66" spans="2:9">
      <c r="B66" t="s">
        <v>551</v>
      </c>
      <c r="C66">
        <v>1.25</v>
      </c>
      <c r="D66">
        <f>((K24+168219)/1103073)/1.25</f>
        <v>3.3520211264349684</v>
      </c>
      <c r="E66">
        <f>((L24+168219)/1103073)/1.25</f>
        <v>3.2562900188836097</v>
      </c>
      <c r="F66">
        <f>((M24+168219)/1103073)/1.25</f>
        <v>3.1459611467237436</v>
      </c>
      <c r="G66">
        <f t="shared" si="29"/>
        <v>3.2514240973474404</v>
      </c>
      <c r="I66">
        <f t="shared" si="30"/>
        <v>0.10311613212269315</v>
      </c>
    </row>
    <row r="67" spans="2:9">
      <c r="B67" t="s">
        <v>603</v>
      </c>
      <c r="C67">
        <v>1.25</v>
      </c>
      <c r="D67">
        <f>((N24+168219)/1103073)/1.25</f>
        <v>0.53494193040714433</v>
      </c>
      <c r="E67">
        <f>((O24+168219)/1103073)/1.25</f>
        <v>0.41526607939819032</v>
      </c>
      <c r="F67">
        <f>((P24+168219)/1103073)/1.25</f>
        <v>0.45772709512425741</v>
      </c>
      <c r="G67">
        <f t="shared" si="29"/>
        <v>0.46931170164319735</v>
      </c>
      <c r="I67">
        <f t="shared" si="30"/>
        <v>6.0673137876891707E-2</v>
      </c>
    </row>
    <row r="69" spans="2:9">
      <c r="C69" s="14"/>
    </row>
  </sheetData>
  <mergeCells count="80">
    <mergeCell ref="Q45:S45"/>
    <mergeCell ref="Q46:S46"/>
    <mergeCell ref="Q47:S47"/>
    <mergeCell ref="Q48:S48"/>
    <mergeCell ref="Q49:S49"/>
    <mergeCell ref="H56:J56"/>
    <mergeCell ref="H57:J57"/>
    <mergeCell ref="H50:J50"/>
    <mergeCell ref="H51:J51"/>
    <mergeCell ref="H52:J52"/>
    <mergeCell ref="H53:J53"/>
    <mergeCell ref="H54:J54"/>
    <mergeCell ref="H55:J55"/>
    <mergeCell ref="B56:D56"/>
    <mergeCell ref="B57:D57"/>
    <mergeCell ref="E50:G50"/>
    <mergeCell ref="E51:G51"/>
    <mergeCell ref="E52:G52"/>
    <mergeCell ref="E53:G53"/>
    <mergeCell ref="E54:G54"/>
    <mergeCell ref="E55:G55"/>
    <mergeCell ref="E56:G56"/>
    <mergeCell ref="E57:G57"/>
    <mergeCell ref="B50:D50"/>
    <mergeCell ref="B51:D51"/>
    <mergeCell ref="B52:D52"/>
    <mergeCell ref="B53:D53"/>
    <mergeCell ref="B54:D54"/>
    <mergeCell ref="B55:D55"/>
    <mergeCell ref="N49:P49"/>
    <mergeCell ref="T43:V43"/>
    <mergeCell ref="T44:V44"/>
    <mergeCell ref="T45:V45"/>
    <mergeCell ref="T46:V46"/>
    <mergeCell ref="T47:V47"/>
    <mergeCell ref="T48:V48"/>
    <mergeCell ref="T49:V49"/>
    <mergeCell ref="N43:P43"/>
    <mergeCell ref="N44:P44"/>
    <mergeCell ref="N45:P45"/>
    <mergeCell ref="N46:P46"/>
    <mergeCell ref="N47:P47"/>
    <mergeCell ref="N48:P48"/>
    <mergeCell ref="Q43:S43"/>
    <mergeCell ref="Q44:S44"/>
    <mergeCell ref="H49:J49"/>
    <mergeCell ref="K43:M43"/>
    <mergeCell ref="K44:M44"/>
    <mergeCell ref="K45:M45"/>
    <mergeCell ref="K46:M46"/>
    <mergeCell ref="K47:M47"/>
    <mergeCell ref="K48:M48"/>
    <mergeCell ref="K49:M49"/>
    <mergeCell ref="H43:J43"/>
    <mergeCell ref="H44:J44"/>
    <mergeCell ref="H45:J45"/>
    <mergeCell ref="H46:J46"/>
    <mergeCell ref="H47:J47"/>
    <mergeCell ref="H48:J48"/>
    <mergeCell ref="B49:D49"/>
    <mergeCell ref="E43:G43"/>
    <mergeCell ref="E44:G44"/>
    <mergeCell ref="E45:G45"/>
    <mergeCell ref="E46:G46"/>
    <mergeCell ref="E47:G47"/>
    <mergeCell ref="E48:G48"/>
    <mergeCell ref="E49:G49"/>
    <mergeCell ref="B43:D43"/>
    <mergeCell ref="B44:D44"/>
    <mergeCell ref="B45:D45"/>
    <mergeCell ref="B46:D46"/>
    <mergeCell ref="B47:D47"/>
    <mergeCell ref="B48:D48"/>
    <mergeCell ref="T42:V42"/>
    <mergeCell ref="B42:D42"/>
    <mergeCell ref="E42:G42"/>
    <mergeCell ref="H42:J42"/>
    <mergeCell ref="K42:M42"/>
    <mergeCell ref="N42:P42"/>
    <mergeCell ref="Q42:S4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A9D88-0BD6-F449-AF60-CC76DDA18925}">
  <dimension ref="A1:N222"/>
  <sheetViews>
    <sheetView topLeftCell="D20" workbookViewId="0">
      <selection activeCell="F168" sqref="F168"/>
    </sheetView>
  </sheetViews>
  <sheetFormatPr defaultColWidth="8.85546875" defaultRowHeight="15"/>
  <cols>
    <col min="5" max="5" width="12.7109375" customWidth="1"/>
    <col min="11" max="11" width="17.28515625" bestFit="1" customWidth="1"/>
  </cols>
  <sheetData>
    <row r="1" spans="1:14">
      <c r="J1" t="s">
        <v>37</v>
      </c>
      <c r="K1" t="s">
        <v>546</v>
      </c>
    </row>
    <row r="2" spans="1:14" ht="75.75" thickBot="1">
      <c r="A2" s="19" t="s">
        <v>38</v>
      </c>
      <c r="B2" s="20" t="s">
        <v>39</v>
      </c>
      <c r="C2" s="21" t="s">
        <v>40</v>
      </c>
      <c r="E2" s="22" t="s">
        <v>25</v>
      </c>
      <c r="F2" s="22" t="s">
        <v>41</v>
      </c>
      <c r="G2" s="22" t="s">
        <v>42</v>
      </c>
      <c r="H2" s="22" t="s">
        <v>43</v>
      </c>
      <c r="J2" s="22" t="s">
        <v>44</v>
      </c>
      <c r="K2" s="22" t="s">
        <v>45</v>
      </c>
      <c r="L2" s="22" t="s">
        <v>46</v>
      </c>
      <c r="M2" s="22" t="s">
        <v>47</v>
      </c>
      <c r="N2" s="22" t="s">
        <v>48</v>
      </c>
    </row>
    <row r="3" spans="1:14">
      <c r="A3" s="7" t="s">
        <v>50</v>
      </c>
      <c r="B3" s="23" t="s">
        <v>51</v>
      </c>
      <c r="C3" s="6">
        <v>897007</v>
      </c>
      <c r="E3" t="s">
        <v>584</v>
      </c>
      <c r="F3">
        <v>1</v>
      </c>
      <c r="G3" t="s">
        <v>49</v>
      </c>
      <c r="H3">
        <v>6.25</v>
      </c>
      <c r="J3">
        <f>C3-$C$220</f>
        <v>723236.66666666663</v>
      </c>
      <c r="K3">
        <f t="shared" ref="K3:K35" si="0">(J3-272190)/1087493</f>
        <v>0.41475822526367218</v>
      </c>
      <c r="L3">
        <f t="shared" ref="L3:L35" si="1">K3/F3</f>
        <v>0.41475822526367218</v>
      </c>
      <c r="M3">
        <f>(L3/(AVERAGE(L87:L89))*100)</f>
        <v>11.439521121697656</v>
      </c>
      <c r="N3">
        <f>AVERAGE(M3:M5)</f>
        <v>13.413754512140954</v>
      </c>
    </row>
    <row r="4" spans="1:14">
      <c r="A4" s="7" t="s">
        <v>52</v>
      </c>
      <c r="B4" s="23" t="s">
        <v>53</v>
      </c>
      <c r="C4" s="6">
        <v>1099833</v>
      </c>
      <c r="E4" t="s">
        <v>584</v>
      </c>
      <c r="F4">
        <v>1</v>
      </c>
      <c r="G4" t="s">
        <v>49</v>
      </c>
      <c r="H4">
        <v>6.25</v>
      </c>
      <c r="J4">
        <f>C4-$C$220</f>
        <v>926062.66666666663</v>
      </c>
      <c r="K4">
        <f t="shared" si="0"/>
        <v>0.60126609244074825</v>
      </c>
      <c r="L4">
        <f t="shared" si="1"/>
        <v>0.60126609244074825</v>
      </c>
      <c r="M4">
        <f>(L4/(AVERAGE(L87:L89))*100)</f>
        <v>16.583628112170441</v>
      </c>
    </row>
    <row r="5" spans="1:14">
      <c r="A5" s="7" t="s">
        <v>54</v>
      </c>
      <c r="B5" s="23" t="s">
        <v>55</v>
      </c>
      <c r="C5" s="6">
        <v>927706</v>
      </c>
      <c r="E5" t="s">
        <v>584</v>
      </c>
      <c r="F5">
        <v>1</v>
      </c>
      <c r="G5" t="s">
        <v>49</v>
      </c>
      <c r="H5">
        <v>6.25</v>
      </c>
      <c r="J5">
        <f>C5-$C$220</f>
        <v>753935.66666666663</v>
      </c>
      <c r="K5">
        <f t="shared" si="0"/>
        <v>0.44298737248576925</v>
      </c>
      <c r="L5">
        <f t="shared" si="1"/>
        <v>0.44298737248576925</v>
      </c>
      <c r="M5">
        <f>(L5/(AVERAGE(L87:L89))*100)</f>
        <v>12.218114302554765</v>
      </c>
    </row>
    <row r="6" spans="1:14">
      <c r="A6" s="7" t="s">
        <v>56</v>
      </c>
      <c r="B6" s="23" t="s">
        <v>57</v>
      </c>
      <c r="C6" s="6">
        <v>1688891</v>
      </c>
      <c r="E6" t="s">
        <v>58</v>
      </c>
      <c r="F6">
        <v>1</v>
      </c>
      <c r="G6" t="s">
        <v>49</v>
      </c>
      <c r="H6">
        <v>6.25</v>
      </c>
      <c r="J6">
        <f>C6-$C$220</f>
        <v>1515120.6666666667</v>
      </c>
      <c r="K6">
        <f t="shared" si="0"/>
        <v>1.1429321077622263</v>
      </c>
      <c r="L6">
        <f t="shared" si="1"/>
        <v>1.1429321077622263</v>
      </c>
      <c r="M6">
        <f>(L6/(AVERAGE(L90:L92))*100)</f>
        <v>23.272513933704897</v>
      </c>
      <c r="N6">
        <f t="shared" ref="N6:N9" si="2">AVERAGE(M6:M8)</f>
        <v>24.878257179056686</v>
      </c>
    </row>
    <row r="7" spans="1:14">
      <c r="A7" s="7" t="s">
        <v>59</v>
      </c>
      <c r="B7" s="23" t="s">
        <v>60</v>
      </c>
      <c r="C7" s="6">
        <v>2005155</v>
      </c>
      <c r="E7" t="s">
        <v>58</v>
      </c>
      <c r="F7">
        <v>1</v>
      </c>
      <c r="G7" t="s">
        <v>49</v>
      </c>
      <c r="H7">
        <v>6.25</v>
      </c>
      <c r="J7">
        <f>C7-$C$220</f>
        <v>1831384.6666666667</v>
      </c>
      <c r="K7">
        <f t="shared" si="0"/>
        <v>1.433751450967194</v>
      </c>
      <c r="L7">
        <f t="shared" si="1"/>
        <v>1.433751450967194</v>
      </c>
      <c r="M7">
        <f>(L7/(AVERAGE(L90:L92))*100)</f>
        <v>29.194210569019425</v>
      </c>
    </row>
    <row r="8" spans="1:14">
      <c r="A8" s="7" t="s">
        <v>61</v>
      </c>
      <c r="B8" s="23" t="s">
        <v>62</v>
      </c>
      <c r="C8" s="6">
        <v>1629904</v>
      </c>
      <c r="E8" t="s">
        <v>58</v>
      </c>
      <c r="F8">
        <v>1</v>
      </c>
      <c r="G8" t="s">
        <v>49</v>
      </c>
      <c r="H8">
        <v>6.25</v>
      </c>
      <c r="J8">
        <f>C8-$C$220</f>
        <v>1456133.6666666667</v>
      </c>
      <c r="K8">
        <f t="shared" si="0"/>
        <v>1.0886908390827956</v>
      </c>
      <c r="L8">
        <f t="shared" si="1"/>
        <v>1.0886908390827956</v>
      </c>
      <c r="M8">
        <f>(L8/(AVERAGE(L90:L92))*100)</f>
        <v>22.168047034445738</v>
      </c>
    </row>
    <row r="9" spans="1:14">
      <c r="A9" s="7" t="s">
        <v>63</v>
      </c>
      <c r="B9" s="23" t="s">
        <v>64</v>
      </c>
      <c r="C9" s="6">
        <v>345960</v>
      </c>
      <c r="E9" t="s">
        <v>585</v>
      </c>
      <c r="F9">
        <v>1</v>
      </c>
      <c r="G9" t="s">
        <v>49</v>
      </c>
      <c r="H9">
        <v>6.25</v>
      </c>
      <c r="J9">
        <f>C9-$C$220</f>
        <v>172189.66666666666</v>
      </c>
      <c r="K9">
        <f t="shared" si="0"/>
        <v>-9.1954921395662637E-2</v>
      </c>
      <c r="L9">
        <f t="shared" si="1"/>
        <v>-9.1954921395662637E-2</v>
      </c>
      <c r="M9">
        <f>(L9/(AVERAGE(L93:L95))*100)</f>
        <v>-8.4648340926264201</v>
      </c>
      <c r="N9">
        <f t="shared" si="2"/>
        <v>-10.121199090541255</v>
      </c>
    </row>
    <row r="10" spans="1:14">
      <c r="A10" s="7" t="s">
        <v>65</v>
      </c>
      <c r="B10" s="23" t="s">
        <v>66</v>
      </c>
      <c r="C10" s="6">
        <v>326514</v>
      </c>
      <c r="E10" t="s">
        <v>585</v>
      </c>
      <c r="F10">
        <v>1</v>
      </c>
      <c r="G10" t="s">
        <v>49</v>
      </c>
      <c r="H10">
        <v>6.25</v>
      </c>
      <c r="J10">
        <f>C10-$C$220</f>
        <v>152743.66666666666</v>
      </c>
      <c r="K10">
        <f t="shared" si="0"/>
        <v>-0.10983641580528182</v>
      </c>
      <c r="L10">
        <f t="shared" si="1"/>
        <v>-0.10983641580528182</v>
      </c>
      <c r="M10">
        <f>(L10/(AVERAGE(L93:L95))*100)</f>
        <v>-10.110900243391384</v>
      </c>
    </row>
    <row r="11" spans="1:14">
      <c r="A11" s="7" t="s">
        <v>67</v>
      </c>
      <c r="B11" s="23" t="s">
        <v>68</v>
      </c>
      <c r="C11" s="6">
        <v>306703</v>
      </c>
      <c r="E11" t="s">
        <v>585</v>
      </c>
      <c r="F11">
        <v>1</v>
      </c>
      <c r="G11" t="s">
        <v>49</v>
      </c>
      <c r="H11">
        <v>6.25</v>
      </c>
      <c r="J11">
        <f>C11-$C$220</f>
        <v>132932.66666666666</v>
      </c>
      <c r="K11">
        <f t="shared" si="0"/>
        <v>-0.12805354455921403</v>
      </c>
      <c r="L11">
        <f t="shared" si="1"/>
        <v>-0.12805354455921403</v>
      </c>
      <c r="M11">
        <f>(L11/(AVERAGE(L93:L95))*100)</f>
        <v>-11.787862935605965</v>
      </c>
    </row>
    <row r="12" spans="1:14">
      <c r="A12" s="7" t="s">
        <v>78</v>
      </c>
      <c r="B12" s="23" t="s">
        <v>79</v>
      </c>
      <c r="C12" s="6">
        <v>144170</v>
      </c>
      <c r="E12" t="s">
        <v>80</v>
      </c>
      <c r="F12">
        <v>0</v>
      </c>
      <c r="G12" t="s">
        <v>49</v>
      </c>
      <c r="H12">
        <v>6.25</v>
      </c>
      <c r="J12">
        <f>C12-$C$220</f>
        <v>-29600.333333333343</v>
      </c>
      <c r="K12">
        <f t="shared" si="0"/>
        <v>-0.27751013876257902</v>
      </c>
      <c r="L12" t="e">
        <f t="shared" si="1"/>
        <v>#DIV/0!</v>
      </c>
    </row>
    <row r="13" spans="1:14">
      <c r="A13" s="7" t="s">
        <v>81</v>
      </c>
      <c r="B13" s="23" t="s">
        <v>82</v>
      </c>
      <c r="C13" s="6">
        <v>136659</v>
      </c>
      <c r="E13" t="s">
        <v>80</v>
      </c>
      <c r="F13">
        <v>0</v>
      </c>
      <c r="G13" t="s">
        <v>49</v>
      </c>
      <c r="H13">
        <v>6.25</v>
      </c>
      <c r="J13">
        <f>C13-$C$220</f>
        <v>-37111.333333333343</v>
      </c>
      <c r="K13">
        <f t="shared" si="0"/>
        <v>-0.28441684988623683</v>
      </c>
      <c r="L13" t="e">
        <f t="shared" si="1"/>
        <v>#DIV/0!</v>
      </c>
    </row>
    <row r="14" spans="1:14">
      <c r="A14" s="7" t="s">
        <v>83</v>
      </c>
      <c r="B14" s="23" t="s">
        <v>84</v>
      </c>
      <c r="C14" s="6">
        <v>125380</v>
      </c>
      <c r="E14" t="s">
        <v>80</v>
      </c>
      <c r="F14">
        <v>0</v>
      </c>
      <c r="G14" t="s">
        <v>49</v>
      </c>
      <c r="H14">
        <v>6.25</v>
      </c>
      <c r="J14">
        <f>C14-$C$220</f>
        <v>-48390.333333333343</v>
      </c>
      <c r="K14">
        <f t="shared" si="0"/>
        <v>-0.2947884108985836</v>
      </c>
      <c r="L14" t="e">
        <f t="shared" si="1"/>
        <v>#DIV/0!</v>
      </c>
    </row>
    <row r="15" spans="1:14">
      <c r="A15" s="7" t="s">
        <v>85</v>
      </c>
      <c r="B15" s="23" t="s">
        <v>86</v>
      </c>
      <c r="C15" s="6">
        <v>1791320</v>
      </c>
      <c r="E15" t="s">
        <v>584</v>
      </c>
      <c r="F15">
        <v>1</v>
      </c>
      <c r="G15" t="s">
        <v>49</v>
      </c>
      <c r="H15">
        <f>H3/2</f>
        <v>3.125</v>
      </c>
      <c r="J15">
        <f>C15-$C$220</f>
        <v>1617549.6666666667</v>
      </c>
      <c r="K15">
        <f t="shared" si="0"/>
        <v>1.2371203002379481</v>
      </c>
      <c r="L15">
        <f t="shared" si="1"/>
        <v>1.2371203002379481</v>
      </c>
      <c r="M15">
        <f>(L15/(AVERAGE($L$87:$L$89))*100)</f>
        <v>34.121237247690821</v>
      </c>
    </row>
    <row r="16" spans="1:14">
      <c r="A16" s="7" t="s">
        <v>87</v>
      </c>
      <c r="B16" s="23" t="s">
        <v>88</v>
      </c>
      <c r="C16" s="6">
        <v>1716408</v>
      </c>
      <c r="E16" t="s">
        <v>584</v>
      </c>
      <c r="F16">
        <v>1</v>
      </c>
      <c r="G16" t="s">
        <v>49</v>
      </c>
      <c r="H16">
        <f>H4/2</f>
        <v>3.125</v>
      </c>
      <c r="J16">
        <f>C16-$C$220</f>
        <v>1542637.6666666667</v>
      </c>
      <c r="K16">
        <f t="shared" si="0"/>
        <v>1.1682352591388327</v>
      </c>
      <c r="L16">
        <f t="shared" si="1"/>
        <v>1.1682352591388327</v>
      </c>
      <c r="M16">
        <f>(L16/(AVERAGE($L$87:$L$89))*100)</f>
        <v>32.221306554040609</v>
      </c>
    </row>
    <row r="17" spans="1:13">
      <c r="A17" s="7" t="s">
        <v>89</v>
      </c>
      <c r="B17" s="23" t="s">
        <v>90</v>
      </c>
      <c r="C17" s="6">
        <v>1533840</v>
      </c>
      <c r="E17" t="s">
        <v>584</v>
      </c>
      <c r="F17">
        <v>1</v>
      </c>
      <c r="G17" t="s">
        <v>49</v>
      </c>
      <c r="H17">
        <f>H5/2</f>
        <v>3.125</v>
      </c>
      <c r="J17">
        <f>C17-$C$220</f>
        <v>1360069.6666666667</v>
      </c>
      <c r="K17">
        <f t="shared" si="0"/>
        <v>1.0003555578442038</v>
      </c>
      <c r="L17">
        <f t="shared" si="1"/>
        <v>1.0003555578442038</v>
      </c>
      <c r="M17">
        <f>(L17/(AVERAGE($L$87:$L$89))*100)</f>
        <v>27.590986353293985</v>
      </c>
    </row>
    <row r="18" spans="1:13">
      <c r="A18" s="7" t="s">
        <v>91</v>
      </c>
      <c r="B18" s="23" t="s">
        <v>92</v>
      </c>
      <c r="C18" s="6">
        <v>3087051</v>
      </c>
      <c r="E18" t="s">
        <v>58</v>
      </c>
      <c r="F18">
        <v>1</v>
      </c>
      <c r="G18" t="s">
        <v>49</v>
      </c>
      <c r="H18">
        <f>H6/2</f>
        <v>3.125</v>
      </c>
      <c r="J18">
        <f>C18-$C$220</f>
        <v>2913280.6666666665</v>
      </c>
      <c r="K18">
        <f t="shared" si="0"/>
        <v>2.4286047511723448</v>
      </c>
      <c r="L18">
        <f t="shared" si="1"/>
        <v>2.4286047511723448</v>
      </c>
      <c r="M18">
        <f>(L18/(AVERAGE($L$90:$L$92))*100)</f>
        <v>49.451526934335263</v>
      </c>
    </row>
    <row r="19" spans="1:13">
      <c r="A19" s="7" t="s">
        <v>93</v>
      </c>
      <c r="B19" s="23" t="s">
        <v>94</v>
      </c>
      <c r="C19" s="6">
        <v>3193324</v>
      </c>
      <c r="E19" t="s">
        <v>58</v>
      </c>
      <c r="F19">
        <v>1</v>
      </c>
      <c r="G19" t="s">
        <v>49</v>
      </c>
      <c r="H19">
        <f>H7/2</f>
        <v>3.125</v>
      </c>
      <c r="J19">
        <f>C19-$C$220</f>
        <v>3019553.6666666665</v>
      </c>
      <c r="K19">
        <f t="shared" si="0"/>
        <v>2.5263276790440643</v>
      </c>
      <c r="L19">
        <f t="shared" si="1"/>
        <v>2.5263276790440643</v>
      </c>
      <c r="M19">
        <f>(L19/(AVERAGE($L$90:$L$92))*100)</f>
        <v>51.44137233730487</v>
      </c>
    </row>
    <row r="20" spans="1:13">
      <c r="A20" s="7" t="s">
        <v>95</v>
      </c>
      <c r="B20" s="23" t="s">
        <v>96</v>
      </c>
      <c r="C20" s="6">
        <v>2918771</v>
      </c>
      <c r="E20" t="s">
        <v>58</v>
      </c>
      <c r="F20">
        <v>1</v>
      </c>
      <c r="G20" t="s">
        <v>49</v>
      </c>
      <c r="H20">
        <f>H8/2</f>
        <v>3.125</v>
      </c>
      <c r="J20">
        <f>C20-$C$220</f>
        <v>2745000.6666666665</v>
      </c>
      <c r="K20">
        <f t="shared" si="0"/>
        <v>2.27386352525181</v>
      </c>
      <c r="L20">
        <f t="shared" si="1"/>
        <v>2.27386352525181</v>
      </c>
      <c r="M20">
        <f>(L20/(AVERAGE($L$90:$L$92))*100)</f>
        <v>46.300668443357061</v>
      </c>
    </row>
    <row r="21" spans="1:13">
      <c r="A21" s="7" t="s">
        <v>97</v>
      </c>
      <c r="B21" s="23" t="s">
        <v>98</v>
      </c>
      <c r="C21" s="6">
        <v>734034</v>
      </c>
      <c r="E21" t="s">
        <v>585</v>
      </c>
      <c r="F21">
        <v>1</v>
      </c>
      <c r="G21" t="s">
        <v>49</v>
      </c>
      <c r="H21">
        <f>H9/2</f>
        <v>3.125</v>
      </c>
      <c r="J21">
        <f>C21-$C$220</f>
        <v>560263.66666666663</v>
      </c>
      <c r="K21">
        <f t="shared" si="0"/>
        <v>0.26489703075483395</v>
      </c>
      <c r="L21">
        <f t="shared" si="1"/>
        <v>0.26489703075483395</v>
      </c>
      <c r="M21">
        <f>(L21/(AVERAGE($L$93:$L$95))*100)</f>
        <v>24.384876664956774</v>
      </c>
    </row>
    <row r="22" spans="1:13">
      <c r="A22" s="7" t="s">
        <v>99</v>
      </c>
      <c r="B22" s="23" t="s">
        <v>100</v>
      </c>
      <c r="C22" s="6">
        <v>649521</v>
      </c>
      <c r="E22" t="s">
        <v>585</v>
      </c>
      <c r="F22">
        <v>1</v>
      </c>
      <c r="G22" t="s">
        <v>49</v>
      </c>
      <c r="H22">
        <f>H10/2</f>
        <v>3.125</v>
      </c>
      <c r="J22">
        <f>C22-$C$220</f>
        <v>475750.66666666663</v>
      </c>
      <c r="K22">
        <f t="shared" si="0"/>
        <v>0.18718342708106317</v>
      </c>
      <c r="L22">
        <f t="shared" si="1"/>
        <v>0.18718342708106317</v>
      </c>
      <c r="M22">
        <f>(L22/(AVERAGE($L$93:$L$95))*100)</f>
        <v>17.231015274460042</v>
      </c>
    </row>
    <row r="23" spans="1:13">
      <c r="A23" s="7" t="s">
        <v>101</v>
      </c>
      <c r="B23" s="23" t="s">
        <v>102</v>
      </c>
      <c r="C23" s="6">
        <v>578875</v>
      </c>
      <c r="E23" t="s">
        <v>585</v>
      </c>
      <c r="F23">
        <v>1</v>
      </c>
      <c r="G23" t="s">
        <v>49</v>
      </c>
      <c r="H23">
        <f>H11/2</f>
        <v>3.125</v>
      </c>
      <c r="J23">
        <f>C23-$C$220</f>
        <v>405104.66666666663</v>
      </c>
      <c r="K23">
        <f t="shared" si="0"/>
        <v>0.12222116985274079</v>
      </c>
      <c r="L23">
        <f t="shared" si="1"/>
        <v>0.12222116985274079</v>
      </c>
      <c r="M23">
        <f>(L23/(AVERAGE($L$93:$L$95))*100)</f>
        <v>11.250968514872378</v>
      </c>
    </row>
    <row r="24" spans="1:13">
      <c r="A24" s="7" t="s">
        <v>110</v>
      </c>
      <c r="B24" s="23" t="s">
        <v>111</v>
      </c>
      <c r="C24" s="6">
        <v>128607</v>
      </c>
      <c r="E24" t="s">
        <v>80</v>
      </c>
      <c r="F24">
        <v>0</v>
      </c>
      <c r="G24" t="s">
        <v>49</v>
      </c>
      <c r="H24">
        <f>H12/2</f>
        <v>3.125</v>
      </c>
      <c r="J24">
        <f>C24-$C$220</f>
        <v>-45163.333333333343</v>
      </c>
      <c r="K24">
        <f t="shared" si="0"/>
        <v>-0.29182103547639698</v>
      </c>
      <c r="L24" t="e">
        <f t="shared" si="1"/>
        <v>#DIV/0!</v>
      </c>
    </row>
    <row r="25" spans="1:13">
      <c r="A25" s="7" t="s">
        <v>112</v>
      </c>
      <c r="B25" s="23" t="s">
        <v>113</v>
      </c>
      <c r="C25" s="6">
        <v>130956</v>
      </c>
      <c r="E25" t="s">
        <v>80</v>
      </c>
      <c r="F25">
        <v>0</v>
      </c>
      <c r="G25" t="s">
        <v>49</v>
      </c>
      <c r="H25">
        <f>H13/2</f>
        <v>3.125</v>
      </c>
      <c r="J25">
        <f>C25-$C$220</f>
        <v>-42814.333333333343</v>
      </c>
      <c r="K25">
        <f t="shared" si="0"/>
        <v>-0.28966102157285922</v>
      </c>
      <c r="L25" t="e">
        <f t="shared" si="1"/>
        <v>#DIV/0!</v>
      </c>
    </row>
    <row r="26" spans="1:13">
      <c r="A26" s="7" t="s">
        <v>114</v>
      </c>
      <c r="B26" s="23" t="s">
        <v>115</v>
      </c>
      <c r="C26" s="6">
        <v>117696</v>
      </c>
      <c r="E26" t="s">
        <v>80</v>
      </c>
      <c r="F26">
        <v>0</v>
      </c>
      <c r="G26" t="s">
        <v>49</v>
      </c>
      <c r="H26">
        <f>H14/2</f>
        <v>3.125</v>
      </c>
      <c r="J26">
        <f>C26-$C$220</f>
        <v>-56074.333333333343</v>
      </c>
      <c r="K26">
        <f t="shared" si="0"/>
        <v>-0.3018542035059843</v>
      </c>
      <c r="L26" t="e">
        <f t="shared" si="1"/>
        <v>#DIV/0!</v>
      </c>
    </row>
    <row r="27" spans="1:13">
      <c r="A27" s="7" t="s">
        <v>116</v>
      </c>
      <c r="B27" s="23" t="s">
        <v>117</v>
      </c>
      <c r="C27" s="6">
        <v>2751295</v>
      </c>
      <c r="E27" t="s">
        <v>584</v>
      </c>
      <c r="F27">
        <v>1</v>
      </c>
      <c r="G27" t="s">
        <v>49</v>
      </c>
      <c r="H27">
        <f>H15/2</f>
        <v>1.5625</v>
      </c>
      <c r="J27">
        <f>C27-$C$220</f>
        <v>2577524.6666666665</v>
      </c>
      <c r="K27">
        <f t="shared" si="0"/>
        <v>2.1198616144349125</v>
      </c>
      <c r="L27">
        <f t="shared" si="1"/>
        <v>2.1198616144349125</v>
      </c>
      <c r="M27">
        <f>(L27/(AVERAGE($L$87:$L$89))*100)</f>
        <v>58.468284017725779</v>
      </c>
    </row>
    <row r="28" spans="1:13">
      <c r="A28" s="7" t="s">
        <v>118</v>
      </c>
      <c r="B28" s="23" t="s">
        <v>119</v>
      </c>
      <c r="C28" s="6">
        <v>2764349</v>
      </c>
      <c r="E28" t="s">
        <v>584</v>
      </c>
      <c r="F28">
        <v>1</v>
      </c>
      <c r="G28" t="s">
        <v>49</v>
      </c>
      <c r="H28">
        <f>H16/2</f>
        <v>1.5625</v>
      </c>
      <c r="J28">
        <f>C28-$C$220</f>
        <v>2590578.6666666665</v>
      </c>
      <c r="K28">
        <f t="shared" si="0"/>
        <v>2.1318653698613845</v>
      </c>
      <c r="L28">
        <f t="shared" si="1"/>
        <v>2.1318653698613845</v>
      </c>
      <c r="M28">
        <f>(L28/(AVERAGE($L$87:$L$89))*100)</f>
        <v>58.799361752600177</v>
      </c>
    </row>
    <row r="29" spans="1:13">
      <c r="A29" s="7" t="s">
        <v>120</v>
      </c>
      <c r="B29" s="23" t="s">
        <v>121</v>
      </c>
      <c r="C29" s="6">
        <v>2331764</v>
      </c>
      <c r="E29" t="s">
        <v>584</v>
      </c>
      <c r="F29">
        <v>1</v>
      </c>
      <c r="G29" t="s">
        <v>49</v>
      </c>
      <c r="H29">
        <f>H17/2</f>
        <v>1.5625</v>
      </c>
      <c r="J29">
        <f>C29-$C$220</f>
        <v>2157993.6666666665</v>
      </c>
      <c r="K29">
        <f t="shared" si="0"/>
        <v>1.7340834990815266</v>
      </c>
      <c r="L29">
        <f t="shared" si="1"/>
        <v>1.7340834990815266</v>
      </c>
      <c r="M29">
        <f>(L29/(AVERAGE($L$87:$L$89))*100)</f>
        <v>47.828068513697517</v>
      </c>
    </row>
    <row r="30" spans="1:13">
      <c r="A30" s="7" t="s">
        <v>122</v>
      </c>
      <c r="B30" s="23" t="s">
        <v>123</v>
      </c>
      <c r="C30" s="6">
        <v>4276845</v>
      </c>
      <c r="E30" t="s">
        <v>58</v>
      </c>
      <c r="F30">
        <v>1</v>
      </c>
      <c r="G30" t="s">
        <v>49</v>
      </c>
      <c r="H30">
        <f>H18/2</f>
        <v>1.5625</v>
      </c>
      <c r="J30">
        <f>C30-$C$220</f>
        <v>4103074.6666666665</v>
      </c>
      <c r="K30">
        <f t="shared" si="0"/>
        <v>3.5226752417410196</v>
      </c>
      <c r="L30">
        <f t="shared" si="1"/>
        <v>3.5226752417410196</v>
      </c>
      <c r="M30">
        <f>(L30/(AVERAGE($L$90:$L$92))*100)</f>
        <v>71.729115045904763</v>
      </c>
    </row>
    <row r="31" spans="1:13">
      <c r="A31" s="7" t="s">
        <v>124</v>
      </c>
      <c r="B31" s="23" t="s">
        <v>125</v>
      </c>
      <c r="C31" s="6">
        <v>4310234</v>
      </c>
      <c r="E31" t="s">
        <v>58</v>
      </c>
      <c r="F31">
        <v>1</v>
      </c>
      <c r="G31" t="s">
        <v>49</v>
      </c>
      <c r="H31">
        <f>H19/2</f>
        <v>1.5625</v>
      </c>
      <c r="J31">
        <f>C31-$C$220</f>
        <v>4136463.6666666665</v>
      </c>
      <c r="K31">
        <f t="shared" si="0"/>
        <v>3.5533779681033959</v>
      </c>
      <c r="L31">
        <f t="shared" si="1"/>
        <v>3.5533779681033959</v>
      </c>
      <c r="M31">
        <f>(L31/(AVERAGE($L$90:$L$92))*100)</f>
        <v>72.354287461850035</v>
      </c>
    </row>
    <row r="32" spans="1:13">
      <c r="A32" s="7" t="s">
        <v>126</v>
      </c>
      <c r="B32" s="23" t="s">
        <v>127</v>
      </c>
      <c r="C32" s="6">
        <v>3940474</v>
      </c>
      <c r="E32" t="s">
        <v>58</v>
      </c>
      <c r="F32">
        <v>1</v>
      </c>
      <c r="G32" t="s">
        <v>49</v>
      </c>
      <c r="H32">
        <f>H20/2</f>
        <v>1.5625</v>
      </c>
      <c r="J32">
        <f>C32-$C$220</f>
        <v>3766703.6666666665</v>
      </c>
      <c r="K32">
        <f t="shared" si="0"/>
        <v>3.213366584122074</v>
      </c>
      <c r="L32">
        <f t="shared" si="1"/>
        <v>3.213366584122074</v>
      </c>
      <c r="M32">
        <f>(L32/(AVERAGE($L$90:$L$92))*100)</f>
        <v>65.430936881721095</v>
      </c>
    </row>
    <row r="33" spans="1:14">
      <c r="A33" s="7" t="s">
        <v>128</v>
      </c>
      <c r="B33" s="23" t="s">
        <v>129</v>
      </c>
      <c r="C33" s="6">
        <v>876938</v>
      </c>
      <c r="E33" t="s">
        <v>585</v>
      </c>
      <c r="F33">
        <v>1</v>
      </c>
      <c r="G33" t="s">
        <v>49</v>
      </c>
      <c r="H33">
        <f>H21/2</f>
        <v>1.5625</v>
      </c>
      <c r="J33">
        <f>C33-$C$220</f>
        <v>703167.66666666663</v>
      </c>
      <c r="K33">
        <f t="shared" si="0"/>
        <v>0.39630385360334885</v>
      </c>
      <c r="L33">
        <f t="shared" si="1"/>
        <v>0.39630385360334885</v>
      </c>
      <c r="M33">
        <f>(L33/(AVERAGE($L$93:$L$95))*100)</f>
        <v>36.481422854862998</v>
      </c>
    </row>
    <row r="34" spans="1:14">
      <c r="A34" s="7" t="s">
        <v>130</v>
      </c>
      <c r="B34" s="23" t="s">
        <v>131</v>
      </c>
      <c r="C34" s="6">
        <v>863058</v>
      </c>
      <c r="E34" t="s">
        <v>585</v>
      </c>
      <c r="F34">
        <v>1</v>
      </c>
      <c r="G34" t="s">
        <v>49</v>
      </c>
      <c r="H34">
        <f>H22/2</f>
        <v>1.5625</v>
      </c>
      <c r="J34">
        <f>C34-$C$220</f>
        <v>689287.66666666663</v>
      </c>
      <c r="K34">
        <f t="shared" si="0"/>
        <v>0.38354055305796603</v>
      </c>
      <c r="L34">
        <f t="shared" si="1"/>
        <v>0.38354055305796603</v>
      </c>
      <c r="M34">
        <f>(L34/(AVERAGE($L$93:$L$95))*100)</f>
        <v>35.306507799189973</v>
      </c>
    </row>
    <row r="35" spans="1:14">
      <c r="A35" s="7" t="s">
        <v>132</v>
      </c>
      <c r="B35" s="23" t="s">
        <v>133</v>
      </c>
      <c r="C35" s="6">
        <v>711880</v>
      </c>
      <c r="E35" t="s">
        <v>585</v>
      </c>
      <c r="F35">
        <v>1</v>
      </c>
      <c r="G35" t="s">
        <v>49</v>
      </c>
      <c r="H35">
        <f>H23/2</f>
        <v>1.5625</v>
      </c>
      <c r="J35">
        <f>C35-$C$220</f>
        <v>538109.66666666663</v>
      </c>
      <c r="K35">
        <f t="shared" si="0"/>
        <v>0.24452540537425677</v>
      </c>
      <c r="L35">
        <f t="shared" si="1"/>
        <v>0.24452540537425677</v>
      </c>
      <c r="M35">
        <f>(L35/(AVERAGE($L$93:$L$95))*100)</f>
        <v>22.509583571053295</v>
      </c>
    </row>
    <row r="36" spans="1:14">
      <c r="A36" s="7" t="s">
        <v>141</v>
      </c>
      <c r="B36" s="23" t="s">
        <v>142</v>
      </c>
      <c r="C36" s="6">
        <v>133943</v>
      </c>
      <c r="E36" t="s">
        <v>80</v>
      </c>
      <c r="F36">
        <v>0</v>
      </c>
      <c r="G36" t="s">
        <v>49</v>
      </c>
      <c r="H36">
        <f>H24/2</f>
        <v>1.5625</v>
      </c>
      <c r="J36">
        <f>C36-$C$220</f>
        <v>-39827.333333333343</v>
      </c>
      <c r="K36">
        <f t="shared" ref="K36:K65" si="3">(J36-272190)/1087493</f>
        <v>-0.28691433722638526</v>
      </c>
      <c r="L36" t="e">
        <f t="shared" ref="L36:L65" si="4">K36/F36</f>
        <v>#DIV/0!</v>
      </c>
    </row>
    <row r="37" spans="1:14">
      <c r="A37" s="7" t="s">
        <v>143</v>
      </c>
      <c r="B37" s="23" t="s">
        <v>144</v>
      </c>
      <c r="C37" s="6">
        <v>127028</v>
      </c>
      <c r="E37" t="s">
        <v>80</v>
      </c>
      <c r="F37">
        <v>0</v>
      </c>
      <c r="G37" t="s">
        <v>49</v>
      </c>
      <c r="H37">
        <f>H25/2</f>
        <v>1.5625</v>
      </c>
      <c r="J37">
        <f>C37-$C$220</f>
        <v>-46742.333333333343</v>
      </c>
      <c r="K37">
        <f t="shared" si="3"/>
        <v>-0.29327299884535657</v>
      </c>
      <c r="L37" t="e">
        <f t="shared" si="4"/>
        <v>#DIV/0!</v>
      </c>
    </row>
    <row r="38" spans="1:14">
      <c r="A38" s="7" t="s">
        <v>145</v>
      </c>
      <c r="B38" s="23" t="s">
        <v>146</v>
      </c>
      <c r="C38" s="6">
        <v>112893</v>
      </c>
      <c r="E38" t="s">
        <v>80</v>
      </c>
      <c r="F38">
        <v>0</v>
      </c>
      <c r="G38" t="s">
        <v>49</v>
      </c>
      <c r="H38">
        <f>H26/2</f>
        <v>1.5625</v>
      </c>
      <c r="J38">
        <f>C38-$C$220</f>
        <v>-60877.333333333343</v>
      </c>
      <c r="K38">
        <f t="shared" si="3"/>
        <v>-0.3062707836586841</v>
      </c>
      <c r="L38" t="e">
        <f t="shared" si="4"/>
        <v>#DIV/0!</v>
      </c>
    </row>
    <row r="39" spans="1:14">
      <c r="A39" s="7" t="s">
        <v>147</v>
      </c>
      <c r="B39" s="23" t="s">
        <v>148</v>
      </c>
      <c r="C39" s="6">
        <v>3853472</v>
      </c>
      <c r="E39" t="s">
        <v>584</v>
      </c>
      <c r="F39">
        <v>1</v>
      </c>
      <c r="G39" t="s">
        <v>49</v>
      </c>
      <c r="H39">
        <f>H27/2</f>
        <v>0.78125</v>
      </c>
      <c r="J39">
        <f>C39-$C$220</f>
        <v>3679701.6666666665</v>
      </c>
      <c r="K39">
        <f t="shared" si="3"/>
        <v>3.1333642300839331</v>
      </c>
      <c r="L39">
        <f t="shared" si="4"/>
        <v>3.1333642300839331</v>
      </c>
      <c r="M39">
        <f>(L39/(AVERAGE($L$87:$L$89))*100)</f>
        <v>86.421881734183856</v>
      </c>
      <c r="N39">
        <f>AVERAGE(M39:M41)</f>
        <v>81.570023000104314</v>
      </c>
    </row>
    <row r="40" spans="1:14">
      <c r="A40" s="7" t="s">
        <v>149</v>
      </c>
      <c r="B40" s="23" t="s">
        <v>150</v>
      </c>
      <c r="C40" s="6">
        <v>3771812</v>
      </c>
      <c r="E40" t="s">
        <v>584</v>
      </c>
      <c r="F40">
        <v>1</v>
      </c>
      <c r="G40" t="s">
        <v>49</v>
      </c>
      <c r="H40">
        <f>H28/2</f>
        <v>0.78125</v>
      </c>
      <c r="J40">
        <f>C40-$C$220</f>
        <v>3598041.6666666665</v>
      </c>
      <c r="K40">
        <f t="shared" si="3"/>
        <v>3.0582740915726965</v>
      </c>
      <c r="L40">
        <f t="shared" si="4"/>
        <v>3.0582740915726965</v>
      </c>
      <c r="M40">
        <f>(L40/(AVERAGE($L$87:$L$89))*100)</f>
        <v>84.350807134073378</v>
      </c>
    </row>
    <row r="41" spans="1:14">
      <c r="A41" s="7" t="s">
        <v>151</v>
      </c>
      <c r="B41" s="23" t="s">
        <v>152</v>
      </c>
      <c r="C41" s="6">
        <v>3361223</v>
      </c>
      <c r="E41" t="s">
        <v>584</v>
      </c>
      <c r="F41">
        <v>1</v>
      </c>
      <c r="G41" t="s">
        <v>49</v>
      </c>
      <c r="H41">
        <f>H29/2</f>
        <v>0.78125</v>
      </c>
      <c r="J41">
        <f>C41-$C$220</f>
        <v>3187452.6666666665</v>
      </c>
      <c r="K41">
        <f t="shared" si="3"/>
        <v>2.6807185578819048</v>
      </c>
      <c r="L41">
        <f t="shared" si="4"/>
        <v>2.6807185578819048</v>
      </c>
      <c r="M41">
        <f>(L41/(AVERAGE($L$87:$L$89))*100)</f>
        <v>73.937380132055736</v>
      </c>
    </row>
    <row r="42" spans="1:14">
      <c r="A42" s="7" t="s">
        <v>153</v>
      </c>
      <c r="B42" s="23" t="s">
        <v>154</v>
      </c>
      <c r="C42" s="6">
        <v>5305417</v>
      </c>
      <c r="E42" t="s">
        <v>58</v>
      </c>
      <c r="F42">
        <v>1</v>
      </c>
      <c r="G42" t="s">
        <v>49</v>
      </c>
      <c r="H42">
        <f>H30/2</f>
        <v>0.78125</v>
      </c>
      <c r="J42">
        <f>C42-$C$220</f>
        <v>5131646.666666667</v>
      </c>
      <c r="K42">
        <f t="shared" si="3"/>
        <v>4.4684946631074105</v>
      </c>
      <c r="L42">
        <f t="shared" si="4"/>
        <v>4.4684946631074105</v>
      </c>
      <c r="M42">
        <f>(L42/(AVERAGE($L$90:$L$92))*100)</f>
        <v>90.987997977818409</v>
      </c>
      <c r="N42">
        <f>AVERAGE(M42:M44)</f>
        <v>88.975534099349034</v>
      </c>
    </row>
    <row r="43" spans="1:14">
      <c r="A43" s="7" t="s">
        <v>155</v>
      </c>
      <c r="B43" s="23" t="s">
        <v>156</v>
      </c>
      <c r="C43" s="6">
        <v>5295877</v>
      </c>
      <c r="E43" t="s">
        <v>58</v>
      </c>
      <c r="F43">
        <v>1</v>
      </c>
      <c r="G43" t="s">
        <v>49</v>
      </c>
      <c r="H43">
        <f>H31/2</f>
        <v>0.78125</v>
      </c>
      <c r="J43">
        <f>C43-$C$220</f>
        <v>5122106.666666667</v>
      </c>
      <c r="K43">
        <f t="shared" si="3"/>
        <v>4.4597221928478312</v>
      </c>
      <c r="L43">
        <f t="shared" si="4"/>
        <v>4.4597221928478312</v>
      </c>
      <c r="M43">
        <f>(L43/(AVERAGE($L$90:$L$92))*100)</f>
        <v>90.809371937861599</v>
      </c>
    </row>
    <row r="44" spans="1:14">
      <c r="A44" s="7" t="s">
        <v>157</v>
      </c>
      <c r="B44" s="23" t="s">
        <v>158</v>
      </c>
      <c r="C44" s="6">
        <v>4992514</v>
      </c>
      <c r="E44" t="s">
        <v>58</v>
      </c>
      <c r="F44">
        <v>1</v>
      </c>
      <c r="G44" t="s">
        <v>49</v>
      </c>
      <c r="H44">
        <f>H32/2</f>
        <v>0.78125</v>
      </c>
      <c r="J44">
        <f>C44-$C$220</f>
        <v>4818743.666666667</v>
      </c>
      <c r="K44">
        <f t="shared" si="3"/>
        <v>4.1807659145085685</v>
      </c>
      <c r="L44">
        <f t="shared" si="4"/>
        <v>4.1807659145085685</v>
      </c>
      <c r="M44">
        <f>(L44/(AVERAGE($L$90:$L$92))*100)</f>
        <v>85.129232382367064</v>
      </c>
    </row>
    <row r="45" spans="1:14">
      <c r="A45" s="7" t="s">
        <v>159</v>
      </c>
      <c r="B45" s="23" t="s">
        <v>160</v>
      </c>
      <c r="C45" s="6">
        <v>1078532</v>
      </c>
      <c r="E45" t="s">
        <v>585</v>
      </c>
      <c r="F45">
        <v>1</v>
      </c>
      <c r="G45" t="s">
        <v>49</v>
      </c>
      <c r="H45">
        <f>H33/2</f>
        <v>0.78125</v>
      </c>
      <c r="J45">
        <f>C45-$C$220</f>
        <v>904761.66666666663</v>
      </c>
      <c r="K45">
        <f t="shared" si="3"/>
        <v>0.58167883992509983</v>
      </c>
      <c r="L45">
        <f t="shared" si="4"/>
        <v>0.58167883992509983</v>
      </c>
      <c r="M45">
        <f>(L45/(AVERAGE($L$93:$L$95))*100)</f>
        <v>53.54596361374977</v>
      </c>
      <c r="N45">
        <f>AVERAGE(M45:M47)</f>
        <v>45.129661074815907</v>
      </c>
    </row>
    <row r="46" spans="1:14">
      <c r="A46" s="7" t="s">
        <v>161</v>
      </c>
      <c r="B46" s="23" t="s">
        <v>162</v>
      </c>
      <c r="C46" s="6">
        <v>1016051</v>
      </c>
      <c r="E46" t="s">
        <v>585</v>
      </c>
      <c r="F46">
        <v>1</v>
      </c>
      <c r="G46" t="s">
        <v>49</v>
      </c>
      <c r="H46">
        <f>H34/2</f>
        <v>0.78125</v>
      </c>
      <c r="J46">
        <f>C46-$C$220</f>
        <v>842280.66666666663</v>
      </c>
      <c r="K46">
        <f t="shared" si="3"/>
        <v>0.52422467700175235</v>
      </c>
      <c r="L46">
        <f t="shared" si="4"/>
        <v>0.52422467700175235</v>
      </c>
      <c r="M46">
        <f>(L46/(AVERAGE($L$93:$L$95))*100)</f>
        <v>48.257068253987065</v>
      </c>
    </row>
    <row r="47" spans="1:14">
      <c r="A47" s="7" t="s">
        <v>163</v>
      </c>
      <c r="B47" s="23" t="s">
        <v>164</v>
      </c>
      <c r="C47" s="6">
        <v>842732</v>
      </c>
      <c r="E47" t="s">
        <v>585</v>
      </c>
      <c r="F47">
        <v>1</v>
      </c>
      <c r="G47" t="s">
        <v>49</v>
      </c>
      <c r="H47">
        <f>H35/2</f>
        <v>0.78125</v>
      </c>
      <c r="J47">
        <f>C47-$C$220</f>
        <v>668961.66666666663</v>
      </c>
      <c r="K47">
        <f t="shared" si="3"/>
        <v>0.36484985803740033</v>
      </c>
      <c r="L47">
        <f t="shared" si="4"/>
        <v>0.36484985803740033</v>
      </c>
      <c r="M47">
        <f>(L47/(AVERAGE($L$93:$L$95))*100)</f>
        <v>33.585951356710865</v>
      </c>
    </row>
    <row r="48" spans="1:14">
      <c r="A48" s="7" t="s">
        <v>172</v>
      </c>
      <c r="B48" s="23" t="s">
        <v>173</v>
      </c>
      <c r="C48" s="6">
        <v>115564</v>
      </c>
      <c r="E48" t="s">
        <v>80</v>
      </c>
      <c r="F48">
        <v>0</v>
      </c>
      <c r="G48" t="s">
        <v>49</v>
      </c>
      <c r="H48">
        <f>H36/2</f>
        <v>0.78125</v>
      </c>
      <c r="J48">
        <f>C48-$C$220</f>
        <v>-58206.333333333343</v>
      </c>
      <c r="K48">
        <f t="shared" si="3"/>
        <v>-0.30381467589523187</v>
      </c>
      <c r="L48" t="e">
        <f t="shared" si="4"/>
        <v>#DIV/0!</v>
      </c>
    </row>
    <row r="49" spans="1:13">
      <c r="A49" s="7" t="s">
        <v>174</v>
      </c>
      <c r="B49" s="23" t="s">
        <v>175</v>
      </c>
      <c r="C49" s="6">
        <v>121645</v>
      </c>
      <c r="E49" t="s">
        <v>80</v>
      </c>
      <c r="F49">
        <v>0</v>
      </c>
      <c r="G49" t="s">
        <v>49</v>
      </c>
      <c r="H49">
        <f>H37/2</f>
        <v>0.78125</v>
      </c>
      <c r="J49">
        <f>C49-$C$220</f>
        <v>-52125.333333333343</v>
      </c>
      <c r="K49">
        <f t="shared" si="3"/>
        <v>-0.29822291576436205</v>
      </c>
      <c r="L49" t="e">
        <f t="shared" si="4"/>
        <v>#DIV/0!</v>
      </c>
    </row>
    <row r="50" spans="1:13">
      <c r="A50" s="7" t="s">
        <v>176</v>
      </c>
      <c r="B50" s="23" t="s">
        <v>177</v>
      </c>
      <c r="C50" s="6">
        <v>119573</v>
      </c>
      <c r="E50" t="s">
        <v>80</v>
      </c>
      <c r="F50">
        <v>0</v>
      </c>
      <c r="G50" t="s">
        <v>49</v>
      </c>
      <c r="H50">
        <f>H38/2</f>
        <v>0.78125</v>
      </c>
      <c r="J50">
        <f>C50-$C$220</f>
        <v>-54197.333333333343</v>
      </c>
      <c r="K50">
        <f t="shared" si="3"/>
        <v>-0.30012821538468143</v>
      </c>
      <c r="L50" t="e">
        <f t="shared" si="4"/>
        <v>#DIV/0!</v>
      </c>
    </row>
    <row r="51" spans="1:13">
      <c r="A51" s="7" t="s">
        <v>178</v>
      </c>
      <c r="B51" s="23" t="s">
        <v>179</v>
      </c>
      <c r="C51" s="6">
        <v>4125163</v>
      </c>
      <c r="E51" t="s">
        <v>584</v>
      </c>
      <c r="F51">
        <v>1</v>
      </c>
      <c r="G51" t="s">
        <v>49</v>
      </c>
      <c r="H51">
        <f>H39/2</f>
        <v>0.390625</v>
      </c>
      <c r="J51">
        <f>C51-$C$220</f>
        <v>3951392.6666666665</v>
      </c>
      <c r="K51">
        <f t="shared" si="3"/>
        <v>3.3831966427983136</v>
      </c>
      <c r="L51">
        <f t="shared" si="4"/>
        <v>3.3831966427983136</v>
      </c>
      <c r="M51">
        <f>(L51/(AVERAGE($L$87:$L$89))*100)</f>
        <v>93.312554391281779</v>
      </c>
    </row>
    <row r="52" spans="1:13">
      <c r="A52" s="7" t="s">
        <v>180</v>
      </c>
      <c r="B52" s="23" t="s">
        <v>181</v>
      </c>
      <c r="C52" s="6">
        <v>4103794</v>
      </c>
      <c r="E52" t="s">
        <v>584</v>
      </c>
      <c r="F52">
        <v>1</v>
      </c>
      <c r="G52" t="s">
        <v>49</v>
      </c>
      <c r="H52">
        <f>H40/2</f>
        <v>0.390625</v>
      </c>
      <c r="J52">
        <f>C52-$C$220</f>
        <v>3930023.6666666665</v>
      </c>
      <c r="K52">
        <f t="shared" si="3"/>
        <v>3.3635468611445467</v>
      </c>
      <c r="L52">
        <f t="shared" si="4"/>
        <v>3.3635468611445467</v>
      </c>
      <c r="M52">
        <f>(L52/(AVERAGE($L$87:$L$89))*100)</f>
        <v>92.770590233435087</v>
      </c>
    </row>
    <row r="53" spans="1:13">
      <c r="A53" s="7" t="s">
        <v>182</v>
      </c>
      <c r="B53" s="23" t="s">
        <v>183</v>
      </c>
      <c r="C53" s="6">
        <v>3210114</v>
      </c>
      <c r="E53" t="s">
        <v>584</v>
      </c>
      <c r="F53">
        <v>1</v>
      </c>
      <c r="G53" t="s">
        <v>49</v>
      </c>
      <c r="H53">
        <f>H41/2</f>
        <v>0.390625</v>
      </c>
      <c r="J53">
        <f>C53-$C$220</f>
        <v>3036343.6666666665</v>
      </c>
      <c r="K53">
        <f t="shared" si="3"/>
        <v>2.5417668588824633</v>
      </c>
      <c r="L53">
        <f t="shared" si="4"/>
        <v>2.5417668588824633</v>
      </c>
      <c r="M53">
        <f>(L53/(AVERAGE($L$87:$L$89))*100)</f>
        <v>70.104928359485399</v>
      </c>
    </row>
    <row r="54" spans="1:13">
      <c r="A54" s="7" t="s">
        <v>184</v>
      </c>
      <c r="B54" s="23" t="s">
        <v>185</v>
      </c>
      <c r="C54" s="6">
        <v>5532271</v>
      </c>
      <c r="E54" t="s">
        <v>58</v>
      </c>
      <c r="F54">
        <v>1</v>
      </c>
      <c r="G54" t="s">
        <v>49</v>
      </c>
      <c r="H54">
        <f>H42/2</f>
        <v>0.390625</v>
      </c>
      <c r="J54">
        <f>C54-$C$220</f>
        <v>5358500.666666667</v>
      </c>
      <c r="K54">
        <f t="shared" si="3"/>
        <v>4.6770973851479196</v>
      </c>
      <c r="L54">
        <f t="shared" si="4"/>
        <v>4.6770973851479196</v>
      </c>
      <c r="M54">
        <f>(L54/(AVERAGE($L$90:$L$92))*100)</f>
        <v>95.235590395885723</v>
      </c>
    </row>
    <row r="55" spans="1:13">
      <c r="A55" s="7" t="s">
        <v>186</v>
      </c>
      <c r="B55" s="23" t="s">
        <v>187</v>
      </c>
      <c r="C55" s="6">
        <v>5617938</v>
      </c>
      <c r="E55" t="s">
        <v>58</v>
      </c>
      <c r="F55">
        <v>1</v>
      </c>
      <c r="G55" t="s">
        <v>49</v>
      </c>
      <c r="H55">
        <f>H43/2</f>
        <v>0.390625</v>
      </c>
      <c r="J55">
        <f>C55-$C$220</f>
        <v>5444167.666666667</v>
      </c>
      <c r="K55">
        <f t="shared" si="3"/>
        <v>4.7558721450774089</v>
      </c>
      <c r="L55">
        <f t="shared" si="4"/>
        <v>4.7558721450774089</v>
      </c>
      <c r="M55">
        <f>(L55/(AVERAGE($L$90:$L$92))*100)</f>
        <v>96.839611042110036</v>
      </c>
    </row>
    <row r="56" spans="1:13">
      <c r="A56" s="7" t="s">
        <v>188</v>
      </c>
      <c r="B56" s="23" t="s">
        <v>189</v>
      </c>
      <c r="C56" s="6">
        <v>5407301</v>
      </c>
      <c r="E56" t="s">
        <v>58</v>
      </c>
      <c r="F56">
        <v>1</v>
      </c>
      <c r="G56" t="s">
        <v>49</v>
      </c>
      <c r="H56">
        <f>H44/2</f>
        <v>0.390625</v>
      </c>
      <c r="J56">
        <f>C56-$C$220</f>
        <v>5233530.666666667</v>
      </c>
      <c r="K56">
        <f t="shared" si="3"/>
        <v>4.5621817029320342</v>
      </c>
      <c r="L56">
        <f t="shared" si="4"/>
        <v>4.5621817029320342</v>
      </c>
      <c r="M56">
        <f>(L56/(AVERAGE($L$90:$L$92))*100)</f>
        <v>92.89566416806575</v>
      </c>
    </row>
    <row r="57" spans="1:13">
      <c r="A57" s="7" t="s">
        <v>190</v>
      </c>
      <c r="B57" s="23" t="s">
        <v>191</v>
      </c>
      <c r="C57" s="6">
        <v>1243048</v>
      </c>
      <c r="E57" t="s">
        <v>585</v>
      </c>
      <c r="F57">
        <v>1</v>
      </c>
      <c r="G57" t="s">
        <v>49</v>
      </c>
      <c r="H57">
        <f>H45/2</f>
        <v>0.390625</v>
      </c>
      <c r="J57">
        <f>C57-$C$220</f>
        <v>1069277.6666666667</v>
      </c>
      <c r="K57">
        <f t="shared" si="3"/>
        <v>0.73295889414154092</v>
      </c>
      <c r="L57">
        <f t="shared" si="4"/>
        <v>0.73295889414154092</v>
      </c>
      <c r="M57">
        <f>(L57/(AVERAGE($L$93:$L$95))*100)</f>
        <v>67.471923649708273</v>
      </c>
    </row>
    <row r="58" spans="1:13">
      <c r="A58" s="7" t="s">
        <v>192</v>
      </c>
      <c r="B58" s="23" t="s">
        <v>193</v>
      </c>
      <c r="C58" s="6">
        <v>1270849</v>
      </c>
      <c r="E58" t="s">
        <v>585</v>
      </c>
      <c r="F58">
        <v>1</v>
      </c>
      <c r="G58" t="s">
        <v>49</v>
      </c>
      <c r="H58">
        <f>H46/2</f>
        <v>0.390625</v>
      </c>
      <c r="J58">
        <f>C58-$C$220</f>
        <v>1097078.6666666667</v>
      </c>
      <c r="K58">
        <f t="shared" si="3"/>
        <v>0.75852319662440748</v>
      </c>
      <c r="L58">
        <f t="shared" si="4"/>
        <v>0.75852319662440748</v>
      </c>
      <c r="M58">
        <f>(L58/(AVERAGE($L$93:$L$95))*100)</f>
        <v>69.825224331463744</v>
      </c>
    </row>
    <row r="59" spans="1:13">
      <c r="A59" s="7" t="s">
        <v>194</v>
      </c>
      <c r="B59" s="23" t="s">
        <v>195</v>
      </c>
      <c r="C59" s="6">
        <v>1085438</v>
      </c>
      <c r="E59" t="s">
        <v>585</v>
      </c>
      <c r="F59">
        <v>1</v>
      </c>
      <c r="G59" t="s">
        <v>49</v>
      </c>
      <c r="H59">
        <f>H47/2</f>
        <v>0.390625</v>
      </c>
      <c r="J59">
        <f>C59-$C$220</f>
        <v>911667.66666666663</v>
      </c>
      <c r="K59">
        <f t="shared" si="3"/>
        <v>0.58802922562873194</v>
      </c>
      <c r="L59">
        <f t="shared" si="4"/>
        <v>0.58802922562873194</v>
      </c>
      <c r="M59">
        <f>(L59/(AVERAGE($L$93:$L$95))*100)</f>
        <v>54.130543107588238</v>
      </c>
    </row>
    <row r="60" spans="1:13">
      <c r="A60" s="7" t="s">
        <v>203</v>
      </c>
      <c r="B60" s="23" t="s">
        <v>204</v>
      </c>
      <c r="C60" s="6">
        <v>125892</v>
      </c>
      <c r="E60" t="s">
        <v>80</v>
      </c>
      <c r="F60">
        <v>0</v>
      </c>
      <c r="G60" t="s">
        <v>49</v>
      </c>
      <c r="H60">
        <f>H48/2</f>
        <v>0.390625</v>
      </c>
      <c r="J60">
        <f>C60-$C$220</f>
        <v>-47878.333333333343</v>
      </c>
      <c r="K60">
        <f t="shared" si="3"/>
        <v>-0.29431760327039658</v>
      </c>
      <c r="L60" t="e">
        <f t="shared" si="4"/>
        <v>#DIV/0!</v>
      </c>
    </row>
    <row r="61" spans="1:13">
      <c r="A61" s="7" t="s">
        <v>205</v>
      </c>
      <c r="B61" s="23" t="s">
        <v>206</v>
      </c>
      <c r="C61" s="6">
        <v>122198</v>
      </c>
      <c r="E61" t="s">
        <v>80</v>
      </c>
      <c r="F61">
        <v>0</v>
      </c>
      <c r="G61" t="s">
        <v>49</v>
      </c>
      <c r="H61">
        <f>H49/2</f>
        <v>0.390625</v>
      </c>
      <c r="J61">
        <f>C61-$C$220</f>
        <v>-51572.333333333343</v>
      </c>
      <c r="K61">
        <f t="shared" si="3"/>
        <v>-0.29771440674407412</v>
      </c>
      <c r="L61" t="e">
        <f t="shared" si="4"/>
        <v>#DIV/0!</v>
      </c>
    </row>
    <row r="62" spans="1:13">
      <c r="A62" s="7" t="s">
        <v>207</v>
      </c>
      <c r="B62" s="23" t="s">
        <v>208</v>
      </c>
      <c r="C62" s="6">
        <v>123560</v>
      </c>
      <c r="E62" t="s">
        <v>80</v>
      </c>
      <c r="F62">
        <v>0</v>
      </c>
      <c r="G62" t="s">
        <v>49</v>
      </c>
      <c r="H62">
        <f>H50/2</f>
        <v>0.390625</v>
      </c>
      <c r="J62">
        <f>C62-$C$220</f>
        <v>-50210.333333333343</v>
      </c>
      <c r="K62">
        <f t="shared" si="3"/>
        <v>-0.29646198488940467</v>
      </c>
      <c r="L62" t="e">
        <f t="shared" si="4"/>
        <v>#DIV/0!</v>
      </c>
    </row>
    <row r="63" spans="1:13">
      <c r="A63" s="7" t="s">
        <v>209</v>
      </c>
      <c r="B63" s="23" t="s">
        <v>210</v>
      </c>
      <c r="C63" s="6">
        <v>4477369</v>
      </c>
      <c r="E63" t="s">
        <v>584</v>
      </c>
      <c r="F63">
        <v>1</v>
      </c>
      <c r="G63" t="s">
        <v>49</v>
      </c>
      <c r="H63">
        <f>H51/2</f>
        <v>0.1953125</v>
      </c>
      <c r="J63">
        <f>C63-$C$220</f>
        <v>4303598.666666667</v>
      </c>
      <c r="K63">
        <f t="shared" si="3"/>
        <v>3.7070663136835518</v>
      </c>
      <c r="L63">
        <f t="shared" si="4"/>
        <v>3.7070663136835518</v>
      </c>
      <c r="M63">
        <f>(L63/(AVERAGE($L$87:$L$89))*100)</f>
        <v>102.24526196667378</v>
      </c>
    </row>
    <row r="64" spans="1:13">
      <c r="A64" s="7" t="s">
        <v>211</v>
      </c>
      <c r="B64" s="23" t="s">
        <v>212</v>
      </c>
      <c r="C64" s="6">
        <v>4275127</v>
      </c>
      <c r="E64" t="s">
        <v>584</v>
      </c>
      <c r="F64">
        <v>1</v>
      </c>
      <c r="G64" t="s">
        <v>49</v>
      </c>
      <c r="H64">
        <f>H52/2</f>
        <v>0.1953125</v>
      </c>
      <c r="J64">
        <f>C64-$C$220</f>
        <v>4101356.6666666665</v>
      </c>
      <c r="K64">
        <f t="shared" si="3"/>
        <v>3.5210954614573762</v>
      </c>
      <c r="L64">
        <f t="shared" si="4"/>
        <v>3.5210954614573762</v>
      </c>
      <c r="M64">
        <f>(L64/(AVERAGE($L$87:$L$89))*100)</f>
        <v>97.115966482035716</v>
      </c>
    </row>
    <row r="65" spans="1:13">
      <c r="A65" s="7" t="s">
        <v>213</v>
      </c>
      <c r="B65" s="23" t="s">
        <v>214</v>
      </c>
      <c r="C65" s="6">
        <v>3989508</v>
      </c>
      <c r="E65" t="s">
        <v>584</v>
      </c>
      <c r="F65">
        <v>1</v>
      </c>
      <c r="G65" t="s">
        <v>49</v>
      </c>
      <c r="H65">
        <f>H53/2</f>
        <v>0.1953125</v>
      </c>
      <c r="J65">
        <f>C65-$C$220</f>
        <v>3815737.6666666665</v>
      </c>
      <c r="K65">
        <f t="shared" si="3"/>
        <v>3.2584556099824704</v>
      </c>
      <c r="L65">
        <f t="shared" si="4"/>
        <v>3.2584556099824704</v>
      </c>
      <c r="M65">
        <f>(L65/(AVERAGE($L$87:$L$89))*100)</f>
        <v>89.872049555646385</v>
      </c>
    </row>
    <row r="66" spans="1:13">
      <c r="A66" s="7" t="s">
        <v>215</v>
      </c>
      <c r="B66" s="23" t="s">
        <v>216</v>
      </c>
      <c r="C66" s="6">
        <v>5765994</v>
      </c>
      <c r="E66" t="s">
        <v>58</v>
      </c>
      <c r="F66">
        <v>1</v>
      </c>
      <c r="G66" t="s">
        <v>49</v>
      </c>
      <c r="H66">
        <f>H54/2</f>
        <v>0.1953125</v>
      </c>
      <c r="J66">
        <f>C66-$C$220</f>
        <v>5592223.666666667</v>
      </c>
      <c r="K66">
        <f t="shared" ref="K66:K98" si="5">(J66-272190)/1087493</f>
        <v>4.8920164696845561</v>
      </c>
      <c r="L66">
        <f t="shared" ref="L66:L98" si="6">K66/F66</f>
        <v>4.8920164696845561</v>
      </c>
      <c r="M66">
        <f>(L66/(AVERAGE($L$90:$L$92))*100)</f>
        <v>99.611797307502655</v>
      </c>
    </row>
    <row r="67" spans="1:13">
      <c r="A67" s="7" t="s">
        <v>217</v>
      </c>
      <c r="B67" s="23" t="s">
        <v>218</v>
      </c>
      <c r="C67" s="6">
        <v>5831246</v>
      </c>
      <c r="E67" t="s">
        <v>58</v>
      </c>
      <c r="F67">
        <v>1</v>
      </c>
      <c r="G67" t="s">
        <v>49</v>
      </c>
      <c r="H67">
        <f>H55/2</f>
        <v>0.1953125</v>
      </c>
      <c r="J67">
        <f>C67-$C$220</f>
        <v>5657475.666666667</v>
      </c>
      <c r="K67">
        <f t="shared" si="5"/>
        <v>4.9520186949862364</v>
      </c>
      <c r="L67">
        <f t="shared" si="6"/>
        <v>4.9520186949862364</v>
      </c>
      <c r="M67">
        <f>(L67/(AVERAGE($L$90:$L$92))*100)</f>
        <v>100.83356946256154</v>
      </c>
    </row>
    <row r="68" spans="1:13">
      <c r="A68" s="7" t="s">
        <v>219</v>
      </c>
      <c r="B68" s="23" t="s">
        <v>220</v>
      </c>
      <c r="C68" s="6">
        <v>5479421</v>
      </c>
      <c r="E68" t="s">
        <v>58</v>
      </c>
      <c r="F68">
        <v>1</v>
      </c>
      <c r="G68" t="s">
        <v>49</v>
      </c>
      <c r="H68">
        <f>H56/2</f>
        <v>0.1953125</v>
      </c>
      <c r="J68">
        <f>C68-$C$220</f>
        <v>5305650.666666667</v>
      </c>
      <c r="K68">
        <f t="shared" si="5"/>
        <v>4.6284993711836924</v>
      </c>
      <c r="L68">
        <f t="shared" si="6"/>
        <v>4.6284993711836924</v>
      </c>
      <c r="M68">
        <f>(L68/(AVERAGE($L$90:$L$92))*100)</f>
        <v>94.24603209277069</v>
      </c>
    </row>
    <row r="69" spans="1:13">
      <c r="A69" s="7" t="s">
        <v>221</v>
      </c>
      <c r="B69" s="23" t="s">
        <v>222</v>
      </c>
      <c r="C69" s="6">
        <v>1417261</v>
      </c>
      <c r="E69" t="s">
        <v>585</v>
      </c>
      <c r="F69">
        <v>1</v>
      </c>
      <c r="G69" t="s">
        <v>49</v>
      </c>
      <c r="H69">
        <f>H57/2</f>
        <v>0.1953125</v>
      </c>
      <c r="J69">
        <f>C69-$C$220</f>
        <v>1243490.6666666667</v>
      </c>
      <c r="K69">
        <f t="shared" si="5"/>
        <v>0.89315578736292256</v>
      </c>
      <c r="L69">
        <f t="shared" si="6"/>
        <v>0.89315578736292256</v>
      </c>
      <c r="M69">
        <f>(L69/(AVERAGE($L$93:$L$95))*100)</f>
        <v>82.218715911521329</v>
      </c>
    </row>
    <row r="70" spans="1:13">
      <c r="A70" s="7" t="s">
        <v>223</v>
      </c>
      <c r="B70" s="23" t="s">
        <v>224</v>
      </c>
      <c r="C70" s="6">
        <v>1458725</v>
      </c>
      <c r="E70" t="s">
        <v>585</v>
      </c>
      <c r="F70">
        <v>1</v>
      </c>
      <c r="G70" t="s">
        <v>49</v>
      </c>
      <c r="H70">
        <f>H58/2</f>
        <v>0.1953125</v>
      </c>
      <c r="J70">
        <f>C70-$C$220</f>
        <v>1284954.6666666667</v>
      </c>
      <c r="K70">
        <f t="shared" si="5"/>
        <v>0.93128384887688176</v>
      </c>
      <c r="L70">
        <f t="shared" si="6"/>
        <v>0.93128384887688176</v>
      </c>
      <c r="M70">
        <f>(L70/(AVERAGE($L$93:$L$95))*100)</f>
        <v>85.728563020197583</v>
      </c>
    </row>
    <row r="71" spans="1:13">
      <c r="A71" s="7" t="s">
        <v>225</v>
      </c>
      <c r="B71" s="23" t="s">
        <v>226</v>
      </c>
      <c r="C71" s="6">
        <v>1272650</v>
      </c>
      <c r="E71" t="s">
        <v>585</v>
      </c>
      <c r="F71">
        <v>1</v>
      </c>
      <c r="G71" t="s">
        <v>49</v>
      </c>
      <c r="H71">
        <f>H59/2</f>
        <v>0.1953125</v>
      </c>
      <c r="J71">
        <f>C71-$C$220</f>
        <v>1098879.6666666667</v>
      </c>
      <c r="K71">
        <f t="shared" si="5"/>
        <v>0.76017929923840133</v>
      </c>
      <c r="L71">
        <f t="shared" si="6"/>
        <v>0.76017929923840133</v>
      </c>
      <c r="M71">
        <f>(L71/(AVERAGE($L$93:$L$95))*100)</f>
        <v>69.977675485301432</v>
      </c>
    </row>
    <row r="72" spans="1:13">
      <c r="A72" s="7" t="s">
        <v>234</v>
      </c>
      <c r="B72" s="23" t="s">
        <v>235</v>
      </c>
      <c r="C72" s="6">
        <v>123807</v>
      </c>
      <c r="E72" t="s">
        <v>80</v>
      </c>
      <c r="F72">
        <v>0</v>
      </c>
      <c r="G72" t="s">
        <v>49</v>
      </c>
      <c r="H72">
        <f>H60/2</f>
        <v>0.1953125</v>
      </c>
      <c r="J72">
        <f>C72-$C$220</f>
        <v>-49963.333333333343</v>
      </c>
      <c r="K72">
        <f t="shared" si="5"/>
        <v>-0.29623485699065039</v>
      </c>
      <c r="L72" t="e">
        <f t="shared" si="6"/>
        <v>#DIV/0!</v>
      </c>
    </row>
    <row r="73" spans="1:13">
      <c r="A73" s="7" t="s">
        <v>236</v>
      </c>
      <c r="B73" s="23" t="s">
        <v>237</v>
      </c>
      <c r="C73" s="6">
        <v>127146</v>
      </c>
      <c r="E73" t="s">
        <v>80</v>
      </c>
      <c r="F73">
        <v>0</v>
      </c>
      <c r="G73" t="s">
        <v>49</v>
      </c>
      <c r="H73">
        <f>H61/2</f>
        <v>0.1953125</v>
      </c>
      <c r="J73">
        <f>C73-$C$220</f>
        <v>-46624.333333333343</v>
      </c>
      <c r="K73">
        <f t="shared" si="5"/>
        <v>-0.29316449239979786</v>
      </c>
      <c r="L73" t="e">
        <f t="shared" si="6"/>
        <v>#DIV/0!</v>
      </c>
    </row>
    <row r="74" spans="1:13">
      <c r="A74" s="7" t="s">
        <v>238</v>
      </c>
      <c r="B74" s="23" t="s">
        <v>239</v>
      </c>
      <c r="C74" s="6">
        <v>118524</v>
      </c>
      <c r="E74" t="s">
        <v>80</v>
      </c>
      <c r="F74">
        <v>0</v>
      </c>
      <c r="G74" t="s">
        <v>49</v>
      </c>
      <c r="H74">
        <f>H62/2</f>
        <v>0.1953125</v>
      </c>
      <c r="J74">
        <f>C74-$C$220</f>
        <v>-55246.333333333343</v>
      </c>
      <c r="K74">
        <f t="shared" si="5"/>
        <v>-0.30109281929477555</v>
      </c>
      <c r="L74" t="e">
        <f t="shared" si="6"/>
        <v>#DIV/0!</v>
      </c>
    </row>
    <row r="75" spans="1:13">
      <c r="A75" s="7" t="s">
        <v>240</v>
      </c>
      <c r="B75" s="23" t="s">
        <v>241</v>
      </c>
      <c r="C75" s="6">
        <v>4358505</v>
      </c>
      <c r="E75" t="s">
        <v>584</v>
      </c>
      <c r="F75">
        <v>1</v>
      </c>
      <c r="G75" t="s">
        <v>49</v>
      </c>
      <c r="H75">
        <f>H63/2</f>
        <v>9.765625E-2</v>
      </c>
      <c r="J75">
        <f>C75-$C$220</f>
        <v>4184734.6666666665</v>
      </c>
      <c r="K75">
        <f t="shared" si="5"/>
        <v>3.5977653802522558</v>
      </c>
      <c r="L75">
        <f t="shared" si="6"/>
        <v>3.5977653802522558</v>
      </c>
      <c r="M75">
        <f>(L75/(AVERAGE($L$87:$L$89))*100)</f>
        <v>99.230613285954547</v>
      </c>
    </row>
    <row r="76" spans="1:13">
      <c r="A76" s="7" t="s">
        <v>242</v>
      </c>
      <c r="B76" s="23" t="s">
        <v>243</v>
      </c>
      <c r="C76" s="6">
        <v>4232962</v>
      </c>
      <c r="E76" t="s">
        <v>584</v>
      </c>
      <c r="F76">
        <v>1</v>
      </c>
      <c r="G76" t="s">
        <v>49</v>
      </c>
      <c r="H76">
        <f>H64/2</f>
        <v>9.765625E-2</v>
      </c>
      <c r="J76">
        <f>C76-$C$220</f>
        <v>4059191.6666666665</v>
      </c>
      <c r="K76">
        <f t="shared" si="5"/>
        <v>3.4823227980931062</v>
      </c>
      <c r="L76">
        <f t="shared" si="6"/>
        <v>3.4823227980931062</v>
      </c>
      <c r="M76">
        <f>(L76/(AVERAGE($L$87:$L$89))*100)</f>
        <v>96.046570688334299</v>
      </c>
    </row>
    <row r="77" spans="1:13">
      <c r="A77" s="7" t="s">
        <v>244</v>
      </c>
      <c r="B77" s="23" t="s">
        <v>245</v>
      </c>
      <c r="C77" s="6">
        <v>3952876</v>
      </c>
      <c r="E77" t="s">
        <v>584</v>
      </c>
      <c r="F77">
        <v>1</v>
      </c>
      <c r="G77" t="s">
        <v>49</v>
      </c>
      <c r="H77">
        <f>H65/2</f>
        <v>9.765625E-2</v>
      </c>
      <c r="J77">
        <f>C77-$C$220</f>
        <v>3779105.6666666665</v>
      </c>
      <c r="K77">
        <f t="shared" si="5"/>
        <v>3.2247707954595262</v>
      </c>
      <c r="L77">
        <f t="shared" si="6"/>
        <v>3.2247707954595262</v>
      </c>
      <c r="M77">
        <f>(L77/(AVERAGE($L$87:$L$89))*100)</f>
        <v>88.942982634862062</v>
      </c>
    </row>
    <row r="78" spans="1:13">
      <c r="A78" s="7" t="s">
        <v>246</v>
      </c>
      <c r="B78" s="23" t="s">
        <v>247</v>
      </c>
      <c r="C78" s="6">
        <v>6009448</v>
      </c>
      <c r="E78" t="s">
        <v>58</v>
      </c>
      <c r="F78">
        <v>1</v>
      </c>
      <c r="G78" t="s">
        <v>49</v>
      </c>
      <c r="H78">
        <f>H66/2</f>
        <v>9.765625E-2</v>
      </c>
      <c r="J78">
        <f>C78-$C$220</f>
        <v>5835677.666666667</v>
      </c>
      <c r="K78">
        <f t="shared" si="5"/>
        <v>5.1158836577951918</v>
      </c>
      <c r="L78">
        <f t="shared" si="6"/>
        <v>5.1158836577951918</v>
      </c>
      <c r="M78">
        <f>(L78/(AVERAGE($L$90:$L$92))*100)</f>
        <v>104.17020652465625</v>
      </c>
    </row>
    <row r="79" spans="1:13">
      <c r="A79" s="7" t="s">
        <v>248</v>
      </c>
      <c r="B79" s="23" t="s">
        <v>249</v>
      </c>
      <c r="C79" s="6">
        <v>5960795</v>
      </c>
      <c r="E79" t="s">
        <v>58</v>
      </c>
      <c r="F79">
        <v>1</v>
      </c>
      <c r="G79" t="s">
        <v>49</v>
      </c>
      <c r="H79">
        <f>H67/2</f>
        <v>9.765625E-2</v>
      </c>
      <c r="J79">
        <f>C79-$C$220</f>
        <v>5787024.666666667</v>
      </c>
      <c r="K79">
        <f t="shared" si="5"/>
        <v>5.0711449790174896</v>
      </c>
      <c r="L79">
        <f t="shared" si="6"/>
        <v>5.0711449790174896</v>
      </c>
      <c r="M79">
        <f>(L79/(AVERAGE($L$90:$L$92))*100)</f>
        <v>103.25923244478008</v>
      </c>
    </row>
    <row r="80" spans="1:13">
      <c r="A80" s="7" t="s">
        <v>250</v>
      </c>
      <c r="B80" s="23" t="s">
        <v>251</v>
      </c>
      <c r="C80" s="6">
        <v>5726881</v>
      </c>
      <c r="E80" t="s">
        <v>58</v>
      </c>
      <c r="F80">
        <v>1</v>
      </c>
      <c r="G80" t="s">
        <v>49</v>
      </c>
      <c r="H80">
        <f>H68/2</f>
        <v>9.765625E-2</v>
      </c>
      <c r="J80">
        <f>C80-$C$220</f>
        <v>5553110.666666667</v>
      </c>
      <c r="K80">
        <f t="shared" si="5"/>
        <v>4.8560502611664322</v>
      </c>
      <c r="L80">
        <f t="shared" si="6"/>
        <v>4.8560502611664322</v>
      </c>
      <c r="M80">
        <f>(L80/(AVERAGE($L$90:$L$92))*100)</f>
        <v>98.879449267583297</v>
      </c>
    </row>
    <row r="81" spans="1:13">
      <c r="A81" s="7" t="s">
        <v>252</v>
      </c>
      <c r="B81" s="23" t="s">
        <v>253</v>
      </c>
      <c r="C81" s="6">
        <v>1643798</v>
      </c>
      <c r="E81" t="s">
        <v>585</v>
      </c>
      <c r="F81">
        <v>1</v>
      </c>
      <c r="G81" t="s">
        <v>49</v>
      </c>
      <c r="H81">
        <f>H69/2</f>
        <v>9.765625E-2</v>
      </c>
      <c r="J81">
        <f>C81-$C$220</f>
        <v>1470027.6666666667</v>
      </c>
      <c r="K81">
        <f t="shared" si="5"/>
        <v>1.1014670132742617</v>
      </c>
      <c r="L81">
        <f t="shared" si="6"/>
        <v>1.1014670132742617</v>
      </c>
      <c r="M81">
        <f>(L81/(AVERAGE($L$93:$L$95))*100)</f>
        <v>101.39463320021014</v>
      </c>
    </row>
    <row r="82" spans="1:13">
      <c r="A82" s="7" t="s">
        <v>254</v>
      </c>
      <c r="B82" s="23" t="s">
        <v>255</v>
      </c>
      <c r="C82" s="6">
        <v>1536968</v>
      </c>
      <c r="E82" t="s">
        <v>585</v>
      </c>
      <c r="F82">
        <v>1</v>
      </c>
      <c r="G82" t="s">
        <v>49</v>
      </c>
      <c r="H82">
        <f>H70/2</f>
        <v>9.765625E-2</v>
      </c>
      <c r="J82">
        <f>C82-$C$220</f>
        <v>1363197.6666666667</v>
      </c>
      <c r="K82">
        <f t="shared" si="5"/>
        <v>1.0032318981976589</v>
      </c>
      <c r="L82">
        <f t="shared" si="6"/>
        <v>1.0032318981976589</v>
      </c>
      <c r="M82">
        <f>(L82/(AVERAGE($L$93:$L$95))*100)</f>
        <v>92.351681082231067</v>
      </c>
    </row>
    <row r="83" spans="1:13">
      <c r="A83" s="7" t="s">
        <v>256</v>
      </c>
      <c r="B83" s="23" t="s">
        <v>257</v>
      </c>
      <c r="C83" s="6">
        <v>1347318</v>
      </c>
      <c r="E83" t="s">
        <v>585</v>
      </c>
      <c r="F83">
        <v>1</v>
      </c>
      <c r="G83" t="s">
        <v>49</v>
      </c>
      <c r="H83">
        <f>H71/2</f>
        <v>9.765625E-2</v>
      </c>
      <c r="J83">
        <f>C83-$C$220</f>
        <v>1173547.6666666667</v>
      </c>
      <c r="K83">
        <f t="shared" si="5"/>
        <v>0.82883997107720853</v>
      </c>
      <c r="L83">
        <f t="shared" si="6"/>
        <v>0.82883997107720853</v>
      </c>
      <c r="M83">
        <f>(L83/(AVERAGE($L$93:$L$95))*100)</f>
        <v>76.298176737246209</v>
      </c>
    </row>
    <row r="84" spans="1:13">
      <c r="A84" s="7" t="s">
        <v>265</v>
      </c>
      <c r="B84" s="23" t="s">
        <v>266</v>
      </c>
      <c r="C84" s="6">
        <v>127544</v>
      </c>
      <c r="E84" t="s">
        <v>80</v>
      </c>
      <c r="F84">
        <v>0</v>
      </c>
      <c r="G84" t="s">
        <v>49</v>
      </c>
      <c r="H84">
        <f>H72/2</f>
        <v>9.765625E-2</v>
      </c>
      <c r="J84">
        <f>C84-$C$220</f>
        <v>-46226.333333333343</v>
      </c>
      <c r="K84">
        <f t="shared" si="5"/>
        <v>-0.29279851303257437</v>
      </c>
      <c r="L84" t="e">
        <f t="shared" si="6"/>
        <v>#DIV/0!</v>
      </c>
    </row>
    <row r="85" spans="1:13">
      <c r="A85" s="7" t="s">
        <v>267</v>
      </c>
      <c r="B85" s="23" t="s">
        <v>268</v>
      </c>
      <c r="C85" s="6">
        <v>126164</v>
      </c>
      <c r="E85" t="s">
        <v>80</v>
      </c>
      <c r="F85">
        <v>0</v>
      </c>
      <c r="G85" t="s">
        <v>49</v>
      </c>
      <c r="H85">
        <f>H73/2</f>
        <v>9.765625E-2</v>
      </c>
      <c r="J85">
        <f>C85-$C$220</f>
        <v>-47606.333333333343</v>
      </c>
      <c r="K85">
        <f t="shared" si="5"/>
        <v>-0.29406748671792221</v>
      </c>
      <c r="L85" t="e">
        <f t="shared" si="6"/>
        <v>#DIV/0!</v>
      </c>
    </row>
    <row r="86" spans="1:13">
      <c r="A86" s="7" t="s">
        <v>269</v>
      </c>
      <c r="B86" s="23" t="s">
        <v>270</v>
      </c>
      <c r="C86" s="6">
        <v>116550</v>
      </c>
      <c r="E86" t="s">
        <v>80</v>
      </c>
      <c r="F86">
        <v>0</v>
      </c>
      <c r="G86" t="s">
        <v>49</v>
      </c>
      <c r="H86">
        <f>H74/2</f>
        <v>9.765625E-2</v>
      </c>
      <c r="J86">
        <f>C86-$C$220</f>
        <v>-57220.333333333343</v>
      </c>
      <c r="K86">
        <f t="shared" si="5"/>
        <v>-0.30290800339251228</v>
      </c>
      <c r="L86" t="e">
        <f t="shared" si="6"/>
        <v>#DIV/0!</v>
      </c>
    </row>
    <row r="87" spans="1:13">
      <c r="A87" s="7" t="s">
        <v>271</v>
      </c>
      <c r="B87" s="23" t="s">
        <v>272</v>
      </c>
      <c r="C87" s="6">
        <v>4576392</v>
      </c>
      <c r="E87" t="s">
        <v>584</v>
      </c>
      <c r="F87">
        <v>1</v>
      </c>
      <c r="G87" t="s">
        <v>49</v>
      </c>
      <c r="H87">
        <v>0</v>
      </c>
      <c r="J87">
        <f>C87-$C$220</f>
        <v>4402621.666666667</v>
      </c>
      <c r="K87">
        <f t="shared" si="5"/>
        <v>3.7981225319764511</v>
      </c>
      <c r="L87">
        <f t="shared" si="6"/>
        <v>3.7981225319764511</v>
      </c>
      <c r="M87">
        <f>(L87/(AVERAGE($L$87:$L$89))*100)</f>
        <v>104.75669988152487</v>
      </c>
    </row>
    <row r="88" spans="1:13">
      <c r="A88" s="7" t="s">
        <v>273</v>
      </c>
      <c r="B88" s="23" t="s">
        <v>274</v>
      </c>
      <c r="C88" s="6">
        <v>4609399</v>
      </c>
      <c r="E88" t="s">
        <v>584</v>
      </c>
      <c r="F88">
        <v>1</v>
      </c>
      <c r="G88" t="s">
        <v>49</v>
      </c>
      <c r="H88">
        <v>0</v>
      </c>
      <c r="J88">
        <f>C88-$C$220</f>
        <v>4435628.666666667</v>
      </c>
      <c r="K88">
        <f t="shared" si="5"/>
        <v>3.828473991709985</v>
      </c>
      <c r="L88">
        <f t="shared" si="6"/>
        <v>3.828473991709985</v>
      </c>
      <c r="M88">
        <f t="shared" ref="M88:M89" si="7">(L88/(AVERAGE($L$87:$L$89))*100)</f>
        <v>105.59382894503022</v>
      </c>
    </row>
    <row r="89" spans="1:13">
      <c r="A89" s="7" t="s">
        <v>275</v>
      </c>
      <c r="B89" s="23" t="s">
        <v>276</v>
      </c>
      <c r="C89" s="6">
        <v>3980732</v>
      </c>
      <c r="E89" t="s">
        <v>584</v>
      </c>
      <c r="F89">
        <v>1</v>
      </c>
      <c r="G89" t="s">
        <v>49</v>
      </c>
      <c r="H89">
        <v>0</v>
      </c>
      <c r="J89">
        <f>C89-$C$220</f>
        <v>3806961.6666666665</v>
      </c>
      <c r="K89">
        <f t="shared" si="5"/>
        <v>3.2503856729805767</v>
      </c>
      <c r="L89">
        <f t="shared" si="6"/>
        <v>3.2503856729805767</v>
      </c>
      <c r="M89">
        <f t="shared" si="7"/>
        <v>89.649471173444923</v>
      </c>
    </row>
    <row r="90" spans="1:13">
      <c r="A90" s="7" t="s">
        <v>277</v>
      </c>
      <c r="B90" s="23" t="s">
        <v>278</v>
      </c>
      <c r="C90" s="6">
        <v>5388221</v>
      </c>
      <c r="E90" t="s">
        <v>58</v>
      </c>
      <c r="F90">
        <v>1</v>
      </c>
      <c r="G90" t="s">
        <v>49</v>
      </c>
      <c r="H90">
        <v>0</v>
      </c>
      <c r="J90">
        <f>C90-$C$220</f>
        <v>5214450.666666667</v>
      </c>
      <c r="K90">
        <f t="shared" si="5"/>
        <v>4.5446367624128774</v>
      </c>
      <c r="L90">
        <f t="shared" si="6"/>
        <v>4.5446367624128774</v>
      </c>
      <c r="M90">
        <f>(L90/(AVERAGE($L$90:$L$92))*100)</f>
        <v>92.538412088152128</v>
      </c>
    </row>
    <row r="91" spans="1:13">
      <c r="A91" s="7" t="s">
        <v>279</v>
      </c>
      <c r="B91" s="23" t="s">
        <v>280</v>
      </c>
      <c r="C91" s="6">
        <v>5976631</v>
      </c>
      <c r="E91" t="s">
        <v>58</v>
      </c>
      <c r="F91">
        <v>1</v>
      </c>
      <c r="G91" t="s">
        <v>49</v>
      </c>
      <c r="H91">
        <v>0</v>
      </c>
      <c r="J91">
        <f>C91-$C$220</f>
        <v>5802860.666666667</v>
      </c>
      <c r="K91">
        <f t="shared" si="5"/>
        <v>5.0857069118299307</v>
      </c>
      <c r="L91">
        <f t="shared" si="6"/>
        <v>5.0857069118299307</v>
      </c>
      <c r="M91">
        <f t="shared" ref="M91:M92" si="8">(L91/(AVERAGE($L$90:$L$92))*100)</f>
        <v>103.55574418154696</v>
      </c>
    </row>
    <row r="92" spans="1:13">
      <c r="A92" s="7" t="s">
        <v>281</v>
      </c>
      <c r="B92" s="23" t="s">
        <v>282</v>
      </c>
      <c r="C92" s="6">
        <v>5995329</v>
      </c>
      <c r="E92" t="s">
        <v>58</v>
      </c>
      <c r="F92">
        <v>1</v>
      </c>
      <c r="G92" t="s">
        <v>49</v>
      </c>
      <c r="H92">
        <v>0</v>
      </c>
      <c r="J92">
        <f>C92-$C$220</f>
        <v>5821558.666666667</v>
      </c>
      <c r="K92">
        <f t="shared" si="5"/>
        <v>5.1029005857202456</v>
      </c>
      <c r="L92">
        <f t="shared" si="6"/>
        <v>5.1029005857202456</v>
      </c>
      <c r="M92">
        <f t="shared" si="8"/>
        <v>103.9058437303009</v>
      </c>
    </row>
    <row r="93" spans="1:13">
      <c r="A93" s="7" t="s">
        <v>283</v>
      </c>
      <c r="B93" s="23" t="s">
        <v>284</v>
      </c>
      <c r="C93" s="6">
        <v>1732509</v>
      </c>
      <c r="E93" t="s">
        <v>585</v>
      </c>
      <c r="F93">
        <v>1</v>
      </c>
      <c r="G93" t="s">
        <v>49</v>
      </c>
      <c r="H93">
        <v>0</v>
      </c>
      <c r="J93">
        <f>C93-$C$220</f>
        <v>1558738.6666666667</v>
      </c>
      <c r="K93">
        <f t="shared" si="5"/>
        <v>1.1830408716807066</v>
      </c>
      <c r="L93">
        <f t="shared" si="6"/>
        <v>1.1830408716807066</v>
      </c>
      <c r="M93">
        <f>(L93/(AVERAGE($L$93:$L$95))*100)</f>
        <v>108.90384714140684</v>
      </c>
    </row>
    <row r="94" spans="1:13">
      <c r="A94" s="7" t="s">
        <v>285</v>
      </c>
      <c r="B94" s="23" t="s">
        <v>286</v>
      </c>
      <c r="C94" s="6">
        <v>1708134</v>
      </c>
      <c r="E94" t="s">
        <v>585</v>
      </c>
      <c r="F94">
        <v>1</v>
      </c>
      <c r="G94" t="s">
        <v>49</v>
      </c>
      <c r="H94">
        <v>0</v>
      </c>
      <c r="J94">
        <f>C94-$C$220</f>
        <v>1534363.6666666667</v>
      </c>
      <c r="K94">
        <f t="shared" si="5"/>
        <v>1.1606269343036384</v>
      </c>
      <c r="L94">
        <f t="shared" si="6"/>
        <v>1.1606269343036384</v>
      </c>
      <c r="M94">
        <f t="shared" ref="M94:M95" si="9">(L94/(AVERAGE($L$93:$L$95))*100)</f>
        <v>106.84055070898391</v>
      </c>
    </row>
    <row r="95" spans="1:13">
      <c r="A95" s="7" t="s">
        <v>287</v>
      </c>
      <c r="B95" s="23" t="s">
        <v>288</v>
      </c>
      <c r="C95" s="6">
        <v>1441324</v>
      </c>
      <c r="E95" t="s">
        <v>585</v>
      </c>
      <c r="F95">
        <v>1</v>
      </c>
      <c r="G95" t="s">
        <v>49</v>
      </c>
      <c r="H95">
        <v>0</v>
      </c>
      <c r="J95">
        <f>C95-$C$220</f>
        <v>1267553.6666666667</v>
      </c>
      <c r="K95">
        <f t="shared" si="5"/>
        <v>0.91528282634156422</v>
      </c>
      <c r="L95">
        <f t="shared" si="6"/>
        <v>0.91528282634156422</v>
      </c>
      <c r="M95">
        <f t="shared" si="9"/>
        <v>84.255602149609231</v>
      </c>
    </row>
    <row r="96" spans="1:13">
      <c r="A96" s="7" t="s">
        <v>296</v>
      </c>
      <c r="B96" s="23" t="s">
        <v>297</v>
      </c>
      <c r="C96" s="6">
        <v>150149</v>
      </c>
      <c r="E96" t="s">
        <v>80</v>
      </c>
      <c r="F96">
        <v>0</v>
      </c>
      <c r="G96" t="s">
        <v>49</v>
      </c>
      <c r="H96">
        <v>0</v>
      </c>
      <c r="J96">
        <f>C96-$C$220</f>
        <v>-23621.333333333343</v>
      </c>
      <c r="K96">
        <f t="shared" si="5"/>
        <v>-0.27201217233888714</v>
      </c>
      <c r="L96" t="e">
        <f t="shared" si="6"/>
        <v>#DIV/0!</v>
      </c>
    </row>
    <row r="97" spans="1:14">
      <c r="A97" s="7" t="s">
        <v>298</v>
      </c>
      <c r="B97" s="23" t="s">
        <v>299</v>
      </c>
      <c r="C97" s="6">
        <v>130967</v>
      </c>
      <c r="E97" t="s">
        <v>80</v>
      </c>
      <c r="F97">
        <v>0</v>
      </c>
      <c r="G97" t="s">
        <v>49</v>
      </c>
      <c r="H97">
        <v>0</v>
      </c>
      <c r="J97">
        <f>C97-$C$220</f>
        <v>-42803.333333333343</v>
      </c>
      <c r="K97">
        <f t="shared" si="5"/>
        <v>-0.28965090656522235</v>
      </c>
      <c r="L97" t="e">
        <f t="shared" si="6"/>
        <v>#DIV/0!</v>
      </c>
    </row>
    <row r="98" spans="1:14">
      <c r="A98" s="7" t="s">
        <v>300</v>
      </c>
      <c r="B98" s="23" t="s">
        <v>301</v>
      </c>
      <c r="C98" s="6">
        <v>138387</v>
      </c>
      <c r="E98" t="s">
        <v>80</v>
      </c>
      <c r="F98">
        <v>0</v>
      </c>
      <c r="G98" t="s">
        <v>49</v>
      </c>
      <c r="H98">
        <v>0</v>
      </c>
      <c r="J98">
        <f>C98-$C$220</f>
        <v>-35383.333333333343</v>
      </c>
      <c r="K98">
        <f t="shared" si="5"/>
        <v>-0.28282787414110561</v>
      </c>
      <c r="L98" t="e">
        <f t="shared" si="6"/>
        <v>#DIV/0!</v>
      </c>
    </row>
    <row r="99" spans="1:14">
      <c r="A99" s="7" t="s">
        <v>303</v>
      </c>
      <c r="B99" s="23" t="s">
        <v>304</v>
      </c>
      <c r="C99" s="6">
        <v>1131642</v>
      </c>
      <c r="E99" t="s">
        <v>584</v>
      </c>
      <c r="F99">
        <v>1</v>
      </c>
      <c r="G99" t="s">
        <v>302</v>
      </c>
      <c r="H99">
        <v>6.25</v>
      </c>
      <c r="J99">
        <f>C99-$C$220</f>
        <v>957871.66666666663</v>
      </c>
      <c r="K99">
        <f t="shared" ref="K99:K137" si="10">(J99-272190)/1087493</f>
        <v>0.63051593588801635</v>
      </c>
      <c r="L99">
        <f t="shared" ref="L99:L137" si="11">K99/F99</f>
        <v>0.63051593588801635</v>
      </c>
      <c r="M99">
        <f>(L99/(AVERAGE($L$204:$L$206))*100)</f>
        <v>17.165823484619313</v>
      </c>
      <c r="N99">
        <f t="shared" ref="N99:N105" si="12">AVERAGE(M99:M101)</f>
        <v>14.940907715898069</v>
      </c>
    </row>
    <row r="100" spans="1:14">
      <c r="A100" s="7" t="s">
        <v>305</v>
      </c>
      <c r="B100" s="23" t="s">
        <v>306</v>
      </c>
      <c r="C100" s="6">
        <v>1052749</v>
      </c>
      <c r="E100" t="s">
        <v>584</v>
      </c>
      <c r="F100">
        <v>1</v>
      </c>
      <c r="G100" t="s">
        <v>302</v>
      </c>
      <c r="H100">
        <v>6.25</v>
      </c>
      <c r="J100">
        <f>C100-$C$220</f>
        <v>878978.66666666663</v>
      </c>
      <c r="K100">
        <f t="shared" si="10"/>
        <v>0.55797018157051737</v>
      </c>
      <c r="L100">
        <f t="shared" si="11"/>
        <v>0.55797018157051737</v>
      </c>
      <c r="M100">
        <f>(L100/(AVERAGE($L$204:$L$206))*100)</f>
        <v>15.190762201800412</v>
      </c>
    </row>
    <row r="101" spans="1:14">
      <c r="A101" s="7" t="s">
        <v>307</v>
      </c>
      <c r="B101" s="23" t="s">
        <v>308</v>
      </c>
      <c r="C101" s="6">
        <v>943915</v>
      </c>
      <c r="E101" t="s">
        <v>584</v>
      </c>
      <c r="F101">
        <v>1</v>
      </c>
      <c r="G101" t="s">
        <v>302</v>
      </c>
      <c r="H101">
        <v>6.25</v>
      </c>
      <c r="J101">
        <f>C101-$C$220</f>
        <v>770144.66666666663</v>
      </c>
      <c r="K101">
        <f t="shared" si="10"/>
        <v>0.45789229601171377</v>
      </c>
      <c r="L101">
        <f t="shared" si="11"/>
        <v>0.45789229601171377</v>
      </c>
      <c r="M101">
        <f>(L101/(AVERAGE($L$204:$L$206))*100)</f>
        <v>12.466137461274474</v>
      </c>
    </row>
    <row r="102" spans="1:14">
      <c r="A102" s="7" t="s">
        <v>309</v>
      </c>
      <c r="B102" s="23" t="s">
        <v>310</v>
      </c>
      <c r="C102" s="6">
        <v>1468028</v>
      </c>
      <c r="E102" t="s">
        <v>58</v>
      </c>
      <c r="F102">
        <v>1</v>
      </c>
      <c r="G102" t="s">
        <v>302</v>
      </c>
      <c r="H102">
        <v>6.25</v>
      </c>
      <c r="J102">
        <f>C102-$C$220</f>
        <v>1294257.6666666667</v>
      </c>
      <c r="K102">
        <f t="shared" si="10"/>
        <v>0.93983838669919417</v>
      </c>
      <c r="L102">
        <f t="shared" si="11"/>
        <v>0.93983838669919417</v>
      </c>
      <c r="M102">
        <f>(L102/(AVERAGE($L$207:$L$209))*100)</f>
        <v>22.85376304109932</v>
      </c>
      <c r="N102">
        <f t="shared" si="12"/>
        <v>20.99611958956584</v>
      </c>
    </row>
    <row r="103" spans="1:14">
      <c r="A103" s="7" t="s">
        <v>311</v>
      </c>
      <c r="B103" s="23" t="s">
        <v>312</v>
      </c>
      <c r="C103" s="6">
        <v>1374239</v>
      </c>
      <c r="E103" t="s">
        <v>58</v>
      </c>
      <c r="F103">
        <v>1</v>
      </c>
      <c r="G103" t="s">
        <v>302</v>
      </c>
      <c r="H103">
        <v>6.25</v>
      </c>
      <c r="J103">
        <f>C103-$C$220</f>
        <v>1200468.6666666667</v>
      </c>
      <c r="K103">
        <f t="shared" si="10"/>
        <v>0.85359507294912862</v>
      </c>
      <c r="L103">
        <f t="shared" si="11"/>
        <v>0.85359507294912862</v>
      </c>
      <c r="M103">
        <f>(L103/(AVERAGE($L$207:$L$209))*100)</f>
        <v>20.756610717660529</v>
      </c>
    </row>
    <row r="104" spans="1:14">
      <c r="A104" s="7" t="s">
        <v>313</v>
      </c>
      <c r="B104" s="23" t="s">
        <v>314</v>
      </c>
      <c r="C104" s="6">
        <v>1312584</v>
      </c>
      <c r="E104" t="s">
        <v>58</v>
      </c>
      <c r="F104">
        <v>1</v>
      </c>
      <c r="G104" t="s">
        <v>302</v>
      </c>
      <c r="H104">
        <v>6.25</v>
      </c>
      <c r="J104">
        <f>C104-$C$220</f>
        <v>1138813.6666666667</v>
      </c>
      <c r="K104">
        <f t="shared" si="10"/>
        <v>0.79690045514469221</v>
      </c>
      <c r="L104">
        <f t="shared" si="11"/>
        <v>0.79690045514469221</v>
      </c>
      <c r="M104">
        <f>(L104/(AVERAGE($L$207:$L$209))*100)</f>
        <v>19.377985009937674</v>
      </c>
    </row>
    <row r="105" spans="1:14">
      <c r="A105" s="7" t="s">
        <v>315</v>
      </c>
      <c r="B105" s="23" t="s">
        <v>316</v>
      </c>
      <c r="C105" s="6">
        <v>525182</v>
      </c>
      <c r="E105" t="s">
        <v>585</v>
      </c>
      <c r="F105">
        <v>1</v>
      </c>
      <c r="G105" t="s">
        <v>302</v>
      </c>
      <c r="H105">
        <v>6.25</v>
      </c>
      <c r="J105">
        <f>C105-$C$220</f>
        <v>351411.66666666663</v>
      </c>
      <c r="K105">
        <f t="shared" si="10"/>
        <v>7.2847978485072212E-2</v>
      </c>
      <c r="L105">
        <f t="shared" si="11"/>
        <v>7.2847978485072212E-2</v>
      </c>
      <c r="M105">
        <f>(L105/(AVERAGE($L$210:$L$212))*100)</f>
        <v>5.5436905749912624</v>
      </c>
      <c r="N105">
        <f t="shared" si="12"/>
        <v>4.2319260035744195</v>
      </c>
    </row>
    <row r="106" spans="1:14">
      <c r="A106" s="7" t="s">
        <v>317</v>
      </c>
      <c r="B106" s="23" t="s">
        <v>318</v>
      </c>
      <c r="C106" s="6">
        <v>518222</v>
      </c>
      <c r="E106" t="s">
        <v>585</v>
      </c>
      <c r="F106">
        <v>1</v>
      </c>
      <c r="G106" t="s">
        <v>302</v>
      </c>
      <c r="H106">
        <v>6.25</v>
      </c>
      <c r="J106">
        <f>C106-$C$220</f>
        <v>344451.66666666663</v>
      </c>
      <c r="K106">
        <f t="shared" si="10"/>
        <v>6.6447937289404735E-2</v>
      </c>
      <c r="L106">
        <f t="shared" si="11"/>
        <v>6.6447937289404735E-2</v>
      </c>
      <c r="M106">
        <f>(L106/(AVERAGE($L$210:$L$212))*100)</f>
        <v>5.0566510058253442</v>
      </c>
    </row>
    <row r="107" spans="1:14">
      <c r="A107" s="7" t="s">
        <v>319</v>
      </c>
      <c r="B107" s="23" t="s">
        <v>320</v>
      </c>
      <c r="C107" s="6">
        <v>475905</v>
      </c>
      <c r="E107" t="s">
        <v>585</v>
      </c>
      <c r="F107">
        <v>1</v>
      </c>
      <c r="G107" t="s">
        <v>302</v>
      </c>
      <c r="H107">
        <v>6.25</v>
      </c>
      <c r="J107">
        <f>C107-$C$220</f>
        <v>302134.66666666663</v>
      </c>
      <c r="K107">
        <f t="shared" si="10"/>
        <v>2.7535502910516783E-2</v>
      </c>
      <c r="L107">
        <f t="shared" si="11"/>
        <v>2.7535502910516783E-2</v>
      </c>
      <c r="M107">
        <f>(L107/(AVERAGE($L$210:$L$212))*100)</f>
        <v>2.0954364299066524</v>
      </c>
    </row>
    <row r="108" spans="1:14">
      <c r="A108" s="7" t="s">
        <v>321</v>
      </c>
      <c r="B108" s="23" t="s">
        <v>322</v>
      </c>
      <c r="C108" s="6">
        <v>6166471</v>
      </c>
      <c r="E108" t="s">
        <v>71</v>
      </c>
      <c r="F108" t="s">
        <v>72</v>
      </c>
      <c r="G108" t="s">
        <v>73</v>
      </c>
      <c r="H108">
        <v>0</v>
      </c>
      <c r="J108">
        <f>C108-$C$220</f>
        <v>5992700.666666667</v>
      </c>
      <c r="K108">
        <f t="shared" si="10"/>
        <v>5.2602735527186537</v>
      </c>
      <c r="L108" t="e">
        <f t="shared" si="11"/>
        <v>#VALUE!</v>
      </c>
    </row>
    <row r="109" spans="1:14">
      <c r="A109" s="7" t="s">
        <v>323</v>
      </c>
      <c r="B109" s="23" t="s">
        <v>324</v>
      </c>
      <c r="C109" s="6">
        <v>5779922</v>
      </c>
      <c r="E109" t="s">
        <v>71</v>
      </c>
      <c r="F109" t="s">
        <v>72</v>
      </c>
      <c r="G109" t="s">
        <v>73</v>
      </c>
      <c r="H109">
        <v>0</v>
      </c>
      <c r="J109">
        <f>C109-$C$220</f>
        <v>5606151.666666667</v>
      </c>
      <c r="K109">
        <f t="shared" si="10"/>
        <v>4.9048239084450813</v>
      </c>
      <c r="L109" t="e">
        <f t="shared" si="11"/>
        <v>#VALUE!</v>
      </c>
    </row>
    <row r="110" spans="1:14">
      <c r="A110" s="7" t="s">
        <v>325</v>
      </c>
      <c r="B110" s="23" t="s">
        <v>326</v>
      </c>
      <c r="C110" s="6">
        <v>5522922</v>
      </c>
      <c r="E110" t="s">
        <v>71</v>
      </c>
      <c r="F110" t="s">
        <v>72</v>
      </c>
      <c r="G110" t="s">
        <v>73</v>
      </c>
      <c r="H110">
        <v>0</v>
      </c>
      <c r="J110">
        <f>C110-$C$220</f>
        <v>5349151.666666667</v>
      </c>
      <c r="K110">
        <f t="shared" si="10"/>
        <v>4.6685005482027631</v>
      </c>
      <c r="L110" t="e">
        <f t="shared" si="11"/>
        <v>#VALUE!</v>
      </c>
    </row>
    <row r="111" spans="1:14">
      <c r="A111" s="7" t="s">
        <v>327</v>
      </c>
      <c r="B111" s="23" t="s">
        <v>328</v>
      </c>
      <c r="C111" s="6">
        <v>169118</v>
      </c>
      <c r="E111" t="s">
        <v>80</v>
      </c>
      <c r="F111">
        <v>0</v>
      </c>
      <c r="G111" t="s">
        <v>302</v>
      </c>
      <c r="H111">
        <v>6.25</v>
      </c>
      <c r="J111">
        <f>C111-$C$220</f>
        <v>-4652.333333333343</v>
      </c>
      <c r="K111">
        <f t="shared" si="10"/>
        <v>-0.25456930144224688</v>
      </c>
      <c r="L111" t="e">
        <f t="shared" si="11"/>
        <v>#DIV/0!</v>
      </c>
    </row>
    <row r="112" spans="1:14">
      <c r="A112" s="7" t="s">
        <v>329</v>
      </c>
      <c r="B112" s="23" t="s">
        <v>330</v>
      </c>
      <c r="C112" s="6">
        <v>160196</v>
      </c>
      <c r="E112" t="s">
        <v>80</v>
      </c>
      <c r="F112">
        <v>0</v>
      </c>
      <c r="G112" t="s">
        <v>302</v>
      </c>
      <c r="H112">
        <v>6.25</v>
      </c>
      <c r="J112">
        <f>C112-$C$220</f>
        <v>-13574.333333333343</v>
      </c>
      <c r="K112">
        <f t="shared" si="10"/>
        <v>-0.26277349218186541</v>
      </c>
      <c r="L112" t="e">
        <f t="shared" si="11"/>
        <v>#DIV/0!</v>
      </c>
    </row>
    <row r="113" spans="1:13">
      <c r="A113" s="7" t="s">
        <v>331</v>
      </c>
      <c r="B113" s="23" t="s">
        <v>332</v>
      </c>
      <c r="C113" s="6">
        <v>146539</v>
      </c>
      <c r="E113" t="s">
        <v>80</v>
      </c>
      <c r="F113">
        <v>0</v>
      </c>
      <c r="G113" t="s">
        <v>302</v>
      </c>
      <c r="H113">
        <v>6.25</v>
      </c>
      <c r="J113">
        <f>C113-$C$220</f>
        <v>-27231.333333333343</v>
      </c>
      <c r="K113">
        <f t="shared" si="10"/>
        <v>-0.27533173393606519</v>
      </c>
      <c r="L113" t="e">
        <f t="shared" si="11"/>
        <v>#DIV/0!</v>
      </c>
    </row>
    <row r="114" spans="1:13">
      <c r="A114" s="7" t="s">
        <v>333</v>
      </c>
      <c r="B114" s="23" t="s">
        <v>334</v>
      </c>
      <c r="C114" s="6">
        <v>1289144</v>
      </c>
      <c r="E114" t="s">
        <v>584</v>
      </c>
      <c r="F114">
        <v>1</v>
      </c>
      <c r="G114" t="s">
        <v>302</v>
      </c>
      <c r="H114">
        <f>H99/2</f>
        <v>3.125</v>
      </c>
      <c r="J114">
        <f>C114-$C$220</f>
        <v>1115373.6666666667</v>
      </c>
      <c r="K114">
        <f t="shared" si="10"/>
        <v>0.77534629341675465</v>
      </c>
      <c r="L114">
        <f t="shared" si="11"/>
        <v>0.77534629341675465</v>
      </c>
      <c r="M114">
        <f>(L114/(AVERAGE($L$204:$L$206))*100)</f>
        <v>21.108836200152297</v>
      </c>
    </row>
    <row r="115" spans="1:13">
      <c r="A115" s="7" t="s">
        <v>335</v>
      </c>
      <c r="B115" s="23" t="s">
        <v>336</v>
      </c>
      <c r="C115" s="6">
        <v>938525</v>
      </c>
      <c r="E115" t="s">
        <v>584</v>
      </c>
      <c r="F115">
        <v>1</v>
      </c>
      <c r="G115" t="s">
        <v>302</v>
      </c>
      <c r="H115">
        <f>H100/2</f>
        <v>3.125</v>
      </c>
      <c r="J115">
        <f>C115-$C$220</f>
        <v>764754.66666666663</v>
      </c>
      <c r="K115">
        <f t="shared" si="10"/>
        <v>0.45293594226966666</v>
      </c>
      <c r="L115">
        <f t="shared" si="11"/>
        <v>0.45293594226966666</v>
      </c>
      <c r="M115">
        <f>(L115/(AVERAGE($L$204:$L$206))*100)</f>
        <v>12.331200517383458</v>
      </c>
    </row>
    <row r="116" spans="1:13">
      <c r="A116" s="7" t="s">
        <v>337</v>
      </c>
      <c r="B116" s="23" t="s">
        <v>338</v>
      </c>
      <c r="C116" s="6">
        <v>972014</v>
      </c>
      <c r="E116" t="s">
        <v>584</v>
      </c>
      <c r="F116">
        <v>1</v>
      </c>
      <c r="G116" t="s">
        <v>302</v>
      </c>
      <c r="H116">
        <f>H101/2</f>
        <v>3.125</v>
      </c>
      <c r="J116">
        <f>C116-$C$220</f>
        <v>798243.66666666663</v>
      </c>
      <c r="K116">
        <f t="shared" si="10"/>
        <v>0.48373062324692356</v>
      </c>
      <c r="L116">
        <f t="shared" si="11"/>
        <v>0.48373062324692356</v>
      </c>
      <c r="M116">
        <f>(L116/(AVERAGE($L$204:$L$206))*100)</f>
        <v>13.169587032033963</v>
      </c>
    </row>
    <row r="117" spans="1:13">
      <c r="A117" s="7" t="s">
        <v>339</v>
      </c>
      <c r="B117" s="23" t="s">
        <v>340</v>
      </c>
      <c r="C117" s="6">
        <v>1801936</v>
      </c>
      <c r="E117" t="s">
        <v>58</v>
      </c>
      <c r="F117">
        <v>1</v>
      </c>
      <c r="G117" t="s">
        <v>302</v>
      </c>
      <c r="H117">
        <f>H102/2</f>
        <v>3.125</v>
      </c>
      <c r="J117">
        <f>C117-$C$220</f>
        <v>1628165.6666666667</v>
      </c>
      <c r="K117">
        <f t="shared" si="10"/>
        <v>1.2468822021536385</v>
      </c>
      <c r="L117">
        <f t="shared" si="11"/>
        <v>1.2468822021536385</v>
      </c>
      <c r="M117">
        <f>(L117/(AVERAGE($L$207:$L$209))*100)</f>
        <v>30.320053736327974</v>
      </c>
    </row>
    <row r="118" spans="1:13">
      <c r="A118" s="7" t="s">
        <v>341</v>
      </c>
      <c r="B118" s="23" t="s">
        <v>342</v>
      </c>
      <c r="C118" s="6">
        <v>1769003</v>
      </c>
      <c r="E118" t="s">
        <v>58</v>
      </c>
      <c r="F118">
        <v>1</v>
      </c>
      <c r="G118" t="s">
        <v>302</v>
      </c>
      <c r="H118">
        <f>H103/2</f>
        <v>3.125</v>
      </c>
      <c r="J118">
        <f>C118-$C$220</f>
        <v>1595232.6666666667</v>
      </c>
      <c r="K118">
        <f t="shared" si="10"/>
        <v>1.216598788835116</v>
      </c>
      <c r="L118">
        <f t="shared" si="11"/>
        <v>1.216598788835116</v>
      </c>
      <c r="M118">
        <f>(L118/(AVERAGE($L$207:$L$209))*100)</f>
        <v>29.583661222623704</v>
      </c>
    </row>
    <row r="119" spans="1:13">
      <c r="A119" s="7" t="s">
        <v>343</v>
      </c>
      <c r="B119" s="23" t="s">
        <v>344</v>
      </c>
      <c r="C119" s="6">
        <v>1805105</v>
      </c>
      <c r="E119" t="s">
        <v>58</v>
      </c>
      <c r="F119">
        <v>1</v>
      </c>
      <c r="G119" t="s">
        <v>302</v>
      </c>
      <c r="H119">
        <f>H104/2</f>
        <v>3.125</v>
      </c>
      <c r="J119">
        <f>C119-$C$220</f>
        <v>1631334.6666666667</v>
      </c>
      <c r="K119">
        <f t="shared" si="10"/>
        <v>1.2497962438991945</v>
      </c>
      <c r="L119">
        <f t="shared" si="11"/>
        <v>1.2497962438991945</v>
      </c>
      <c r="M119">
        <f>(L119/(AVERAGE($L$207:$L$209))*100)</f>
        <v>30.390913599563291</v>
      </c>
    </row>
    <row r="120" spans="1:13">
      <c r="A120" s="7" t="s">
        <v>345</v>
      </c>
      <c r="B120" s="23" t="s">
        <v>346</v>
      </c>
      <c r="C120" s="6">
        <v>639636</v>
      </c>
      <c r="E120" t="s">
        <v>585</v>
      </c>
      <c r="F120">
        <v>1</v>
      </c>
      <c r="G120" t="s">
        <v>302</v>
      </c>
      <c r="H120">
        <f>H105/2</f>
        <v>3.125</v>
      </c>
      <c r="J120">
        <f>C120-$C$220</f>
        <v>465865.66666666663</v>
      </c>
      <c r="K120">
        <f t="shared" si="10"/>
        <v>0.17809371340014751</v>
      </c>
      <c r="L120">
        <f t="shared" si="11"/>
        <v>0.17809371340014751</v>
      </c>
      <c r="M120">
        <f>(L120/(AVERAGE($L$210:$L$212))*100)</f>
        <v>13.552832363686063</v>
      </c>
    </row>
    <row r="121" spans="1:13">
      <c r="A121" s="7" t="s">
        <v>347</v>
      </c>
      <c r="B121" s="23" t="s">
        <v>348</v>
      </c>
      <c r="C121" s="6">
        <v>619066</v>
      </c>
      <c r="E121" t="s">
        <v>585</v>
      </c>
      <c r="F121">
        <v>1</v>
      </c>
      <c r="G121" t="s">
        <v>302</v>
      </c>
      <c r="H121">
        <f>H106/2</f>
        <v>3.125</v>
      </c>
      <c r="J121">
        <f>C121-$C$220</f>
        <v>445295.66666666663</v>
      </c>
      <c r="K121">
        <f t="shared" si="10"/>
        <v>0.15917864911927398</v>
      </c>
      <c r="L121">
        <f t="shared" si="11"/>
        <v>0.15917864911927398</v>
      </c>
      <c r="M121">
        <f>(L121/(AVERAGE($L$210:$L$212))*100)</f>
        <v>12.113406510562083</v>
      </c>
    </row>
    <row r="122" spans="1:13">
      <c r="A122" s="7" t="s">
        <v>349</v>
      </c>
      <c r="B122" s="23" t="s">
        <v>350</v>
      </c>
      <c r="C122" s="6">
        <v>612715</v>
      </c>
      <c r="E122" t="s">
        <v>585</v>
      </c>
      <c r="F122">
        <v>1</v>
      </c>
      <c r="G122" t="s">
        <v>302</v>
      </c>
      <c r="H122">
        <f>H107/2</f>
        <v>3.125</v>
      </c>
      <c r="J122">
        <f>C122-$C$220</f>
        <v>438944.66666666663</v>
      </c>
      <c r="K122">
        <f t="shared" si="10"/>
        <v>0.15333861152822742</v>
      </c>
      <c r="L122">
        <f t="shared" si="11"/>
        <v>0.15333861152822742</v>
      </c>
      <c r="M122">
        <f>(L122/(AVERAGE($L$210:$L$212))*100)</f>
        <v>11.668982903698184</v>
      </c>
    </row>
    <row r="123" spans="1:13">
      <c r="A123" s="7" t="s">
        <v>351</v>
      </c>
      <c r="B123" s="23" t="s">
        <v>352</v>
      </c>
      <c r="C123" s="6">
        <v>2912928</v>
      </c>
      <c r="E123" t="s">
        <v>71</v>
      </c>
      <c r="F123" t="s">
        <v>105</v>
      </c>
      <c r="G123" t="s">
        <v>73</v>
      </c>
      <c r="H123">
        <v>0</v>
      </c>
      <c r="J123">
        <f>C123-$C$220</f>
        <v>2739157.6666666665</v>
      </c>
      <c r="K123">
        <f t="shared" si="10"/>
        <v>2.2684906171043551</v>
      </c>
      <c r="L123" t="e">
        <f t="shared" si="11"/>
        <v>#VALUE!</v>
      </c>
    </row>
    <row r="124" spans="1:13">
      <c r="A124" s="7" t="s">
        <v>353</v>
      </c>
      <c r="B124" s="23" t="s">
        <v>354</v>
      </c>
      <c r="C124" s="6">
        <v>2994898</v>
      </c>
      <c r="E124" t="s">
        <v>71</v>
      </c>
      <c r="F124" t="s">
        <v>105</v>
      </c>
      <c r="G124" t="s">
        <v>73</v>
      </c>
      <c r="H124">
        <v>0</v>
      </c>
      <c r="J124">
        <f>C124-$C$220</f>
        <v>2821127.6666666665</v>
      </c>
      <c r="K124">
        <f t="shared" si="10"/>
        <v>2.3438658149217204</v>
      </c>
      <c r="L124" t="e">
        <f t="shared" si="11"/>
        <v>#VALUE!</v>
      </c>
    </row>
    <row r="125" spans="1:13">
      <c r="A125" s="7" t="s">
        <v>355</v>
      </c>
      <c r="B125" s="23" t="s">
        <v>356</v>
      </c>
      <c r="C125" s="6">
        <v>3016076</v>
      </c>
      <c r="E125" t="s">
        <v>71</v>
      </c>
      <c r="F125" t="s">
        <v>105</v>
      </c>
      <c r="G125" t="s">
        <v>73</v>
      </c>
      <c r="H125">
        <v>0</v>
      </c>
      <c r="J125">
        <f>C125-$C$220</f>
        <v>2842305.6666666665</v>
      </c>
      <c r="K125">
        <f t="shared" si="10"/>
        <v>2.3633399632610659</v>
      </c>
      <c r="L125" t="e">
        <f t="shared" si="11"/>
        <v>#VALUE!</v>
      </c>
    </row>
    <row r="126" spans="1:13">
      <c r="A126" s="7" t="s">
        <v>357</v>
      </c>
      <c r="B126" s="23" t="s">
        <v>358</v>
      </c>
      <c r="C126" s="6">
        <v>158683</v>
      </c>
      <c r="E126" t="s">
        <v>80</v>
      </c>
      <c r="F126">
        <v>0</v>
      </c>
      <c r="G126" t="s">
        <v>302</v>
      </c>
      <c r="H126">
        <f>H111/2</f>
        <v>3.125</v>
      </c>
      <c r="J126">
        <f>C126-$C$220</f>
        <v>-15087.333333333343</v>
      </c>
      <c r="K126">
        <f t="shared" si="10"/>
        <v>-0.26416476550500406</v>
      </c>
      <c r="L126" t="e">
        <f t="shared" si="11"/>
        <v>#DIV/0!</v>
      </c>
    </row>
    <row r="127" spans="1:13">
      <c r="A127" s="7" t="s">
        <v>359</v>
      </c>
      <c r="B127" s="23" t="s">
        <v>360</v>
      </c>
      <c r="C127" s="6">
        <v>155306</v>
      </c>
      <c r="E127" t="s">
        <v>80</v>
      </c>
      <c r="F127">
        <v>0</v>
      </c>
      <c r="G127" t="s">
        <v>302</v>
      </c>
      <c r="H127">
        <f>H112/2</f>
        <v>3.125</v>
      </c>
      <c r="J127">
        <f>C127-$C$220</f>
        <v>-18464.333333333343</v>
      </c>
      <c r="K127">
        <f t="shared" si="10"/>
        <v>-0.2672700728495111</v>
      </c>
      <c r="L127" t="e">
        <f t="shared" si="11"/>
        <v>#DIV/0!</v>
      </c>
    </row>
    <row r="128" spans="1:13">
      <c r="A128" s="7" t="s">
        <v>361</v>
      </c>
      <c r="B128" s="23" t="s">
        <v>362</v>
      </c>
      <c r="C128" s="6">
        <v>142227</v>
      </c>
      <c r="E128" t="s">
        <v>80</v>
      </c>
      <c r="F128">
        <v>0</v>
      </c>
      <c r="G128" t="s">
        <v>302</v>
      </c>
      <c r="H128">
        <f>H113/2</f>
        <v>3.125</v>
      </c>
      <c r="J128">
        <f>C128-$C$220</f>
        <v>-31543.333333333343</v>
      </c>
      <c r="K128">
        <f t="shared" si="10"/>
        <v>-0.27929681692970287</v>
      </c>
      <c r="L128" t="e">
        <f t="shared" si="11"/>
        <v>#DIV/0!</v>
      </c>
    </row>
    <row r="129" spans="1:14">
      <c r="A129" s="7" t="s">
        <v>363</v>
      </c>
      <c r="B129" s="23" t="s">
        <v>364</v>
      </c>
      <c r="C129" s="6">
        <v>1605042</v>
      </c>
      <c r="E129" t="s">
        <v>584</v>
      </c>
      <c r="F129">
        <v>1</v>
      </c>
      <c r="G129" t="s">
        <v>302</v>
      </c>
      <c r="H129">
        <f>H114/2</f>
        <v>1.5625</v>
      </c>
      <c r="J129">
        <f>C129-$C$220</f>
        <v>1431271.6666666667</v>
      </c>
      <c r="K129">
        <f t="shared" si="10"/>
        <v>1.0658290827312606</v>
      </c>
      <c r="L129">
        <f t="shared" si="11"/>
        <v>1.0658290827312606</v>
      </c>
      <c r="M129">
        <f>(L129/(AVERAGE($L$204:$L$206))*100)</f>
        <v>29.0172426382384</v>
      </c>
    </row>
    <row r="130" spans="1:14">
      <c r="A130" s="7" t="s">
        <v>365</v>
      </c>
      <c r="B130" s="23" t="s">
        <v>366</v>
      </c>
      <c r="C130" s="6">
        <v>1535343</v>
      </c>
      <c r="E130" t="s">
        <v>584</v>
      </c>
      <c r="F130">
        <v>1</v>
      </c>
      <c r="G130" t="s">
        <v>302</v>
      </c>
      <c r="H130">
        <f>H115/2</f>
        <v>1.5625</v>
      </c>
      <c r="J130">
        <f>C130-$C$220</f>
        <v>1361572.6666666667</v>
      </c>
      <c r="K130">
        <f t="shared" si="10"/>
        <v>1.0017376357058545</v>
      </c>
      <c r="L130">
        <f t="shared" si="11"/>
        <v>1.0017376357058545</v>
      </c>
      <c r="M130">
        <f>(L130/(AVERAGE($L$204:$L$206))*100)</f>
        <v>27.272350235221722</v>
      </c>
    </row>
    <row r="131" spans="1:14">
      <c r="A131" s="7" t="s">
        <v>367</v>
      </c>
      <c r="B131" s="23" t="s">
        <v>368</v>
      </c>
      <c r="C131" s="6">
        <v>1507678</v>
      </c>
      <c r="E131" t="s">
        <v>584</v>
      </c>
      <c r="F131">
        <v>1</v>
      </c>
      <c r="G131" t="s">
        <v>302</v>
      </c>
      <c r="H131">
        <f>H116/2</f>
        <v>1.5625</v>
      </c>
      <c r="J131">
        <f>C131-$C$220</f>
        <v>1333907.6666666667</v>
      </c>
      <c r="K131">
        <f t="shared" si="10"/>
        <v>0.97629839149922504</v>
      </c>
      <c r="L131">
        <f t="shared" si="11"/>
        <v>0.97629839149922504</v>
      </c>
      <c r="M131">
        <f>(L131/(AVERAGE($L$204:$L$206))*100)</f>
        <v>26.579765717087216</v>
      </c>
    </row>
    <row r="132" spans="1:14">
      <c r="A132" s="7" t="s">
        <v>369</v>
      </c>
      <c r="B132" s="23" t="s">
        <v>370</v>
      </c>
      <c r="C132" s="6">
        <v>3462153</v>
      </c>
      <c r="E132" t="s">
        <v>58</v>
      </c>
      <c r="F132">
        <v>1</v>
      </c>
      <c r="G132" t="s">
        <v>302</v>
      </c>
      <c r="H132">
        <f>H117/2</f>
        <v>1.5625</v>
      </c>
      <c r="J132">
        <f>C132-$C$220</f>
        <v>3288382.6666666665</v>
      </c>
      <c r="K132">
        <f t="shared" si="10"/>
        <v>2.7735283506805715</v>
      </c>
      <c r="L132">
        <f t="shared" si="11"/>
        <v>2.7735283506805715</v>
      </c>
      <c r="M132">
        <f>(L132/(AVERAGE($L$207:$L$209))*100)</f>
        <v>67.443041922176832</v>
      </c>
    </row>
    <row r="133" spans="1:14">
      <c r="A133" s="7" t="s">
        <v>371</v>
      </c>
      <c r="B133" s="23" t="s">
        <v>372</v>
      </c>
      <c r="C133" s="6">
        <v>4031292</v>
      </c>
      <c r="E133" t="s">
        <v>58</v>
      </c>
      <c r="F133">
        <v>1</v>
      </c>
      <c r="G133" t="s">
        <v>302</v>
      </c>
      <c r="H133">
        <f>H118/2</f>
        <v>1.5625</v>
      </c>
      <c r="J133">
        <f>C133-$C$220</f>
        <v>3857521.6666666665</v>
      </c>
      <c r="K133">
        <f t="shared" si="10"/>
        <v>3.2968779262640462</v>
      </c>
      <c r="L133">
        <f t="shared" si="11"/>
        <v>3.2968779262640462</v>
      </c>
      <c r="M133">
        <f>(L133/(AVERAGE($L$207:$L$209))*100)</f>
        <v>80.169173730913784</v>
      </c>
    </row>
    <row r="134" spans="1:14">
      <c r="A134" s="7" t="s">
        <v>373</v>
      </c>
      <c r="B134" s="23" t="s">
        <v>374</v>
      </c>
      <c r="C134" s="6">
        <v>3606203</v>
      </c>
      <c r="E134" t="s">
        <v>58</v>
      </c>
      <c r="F134">
        <v>1</v>
      </c>
      <c r="G134" t="s">
        <v>302</v>
      </c>
      <c r="H134">
        <f>H119/2</f>
        <v>1.5625</v>
      </c>
      <c r="J134">
        <f>C134-$C$220</f>
        <v>3432432.6666666665</v>
      </c>
      <c r="K134">
        <f t="shared" si="10"/>
        <v>2.9059889734156141</v>
      </c>
      <c r="L134">
        <f t="shared" si="11"/>
        <v>2.9059889734156141</v>
      </c>
      <c r="M134">
        <f>(L134/(AVERAGE($L$207:$L$209))*100)</f>
        <v>70.664046434340918</v>
      </c>
    </row>
    <row r="135" spans="1:14">
      <c r="A135" s="7" t="s">
        <v>375</v>
      </c>
      <c r="B135" s="23" t="s">
        <v>376</v>
      </c>
      <c r="C135" s="6">
        <v>817653</v>
      </c>
      <c r="E135" t="s">
        <v>585</v>
      </c>
      <c r="F135">
        <v>1</v>
      </c>
      <c r="G135" t="s">
        <v>302</v>
      </c>
      <c r="H135">
        <f>H120/2</f>
        <v>1.5625</v>
      </c>
      <c r="J135">
        <f>C135-$C$220</f>
        <v>643882.66666666663</v>
      </c>
      <c r="K135">
        <f t="shared" si="10"/>
        <v>0.341788560171575</v>
      </c>
      <c r="L135">
        <f t="shared" si="11"/>
        <v>0.341788560171575</v>
      </c>
      <c r="M135">
        <f>(L135/(AVERAGE($L$210:$L$212))*100)</f>
        <v>26.009918999348276</v>
      </c>
    </row>
    <row r="136" spans="1:14">
      <c r="A136" s="7" t="s">
        <v>377</v>
      </c>
      <c r="B136" s="23" t="s">
        <v>378</v>
      </c>
      <c r="C136" s="6">
        <v>701697</v>
      </c>
      <c r="E136" t="s">
        <v>585</v>
      </c>
      <c r="F136">
        <v>1</v>
      </c>
      <c r="G136" t="s">
        <v>302</v>
      </c>
      <c r="H136">
        <f>H121/2</f>
        <v>1.5625</v>
      </c>
      <c r="J136">
        <f>C136-$C$220</f>
        <v>527926.66666666663</v>
      </c>
      <c r="K136">
        <f t="shared" si="10"/>
        <v>0.23516166694099791</v>
      </c>
      <c r="L136">
        <f t="shared" si="11"/>
        <v>0.23516166694099791</v>
      </c>
      <c r="M136">
        <f>(L136/(AVERAGE($L$210:$L$212))*100)</f>
        <v>17.895671832365082</v>
      </c>
    </row>
    <row r="137" spans="1:14">
      <c r="A137" s="7" t="s">
        <v>379</v>
      </c>
      <c r="B137" s="23" t="s">
        <v>380</v>
      </c>
      <c r="C137" s="6">
        <v>702035</v>
      </c>
      <c r="E137" t="s">
        <v>585</v>
      </c>
      <c r="F137">
        <v>1</v>
      </c>
      <c r="G137" t="s">
        <v>302</v>
      </c>
      <c r="H137">
        <f>H122/2</f>
        <v>1.5625</v>
      </c>
      <c r="J137">
        <f>C137-$C$220</f>
        <v>528264.66666666663</v>
      </c>
      <c r="K137">
        <f t="shared" si="10"/>
        <v>0.23547247353929324</v>
      </c>
      <c r="L137">
        <f t="shared" si="11"/>
        <v>0.23547247353929324</v>
      </c>
      <c r="M137">
        <f>(L137/(AVERAGE($L$210:$L$212))*100)</f>
        <v>17.919324041327446</v>
      </c>
    </row>
    <row r="138" spans="1:14">
      <c r="A138" s="7" t="s">
        <v>381</v>
      </c>
      <c r="B138" s="23" t="s">
        <v>382</v>
      </c>
      <c r="C138" s="6">
        <v>2341581</v>
      </c>
      <c r="E138" t="s">
        <v>71</v>
      </c>
      <c r="F138" t="s">
        <v>136</v>
      </c>
      <c r="G138" t="s">
        <v>73</v>
      </c>
      <c r="H138">
        <v>0</v>
      </c>
      <c r="J138">
        <f>C138-$C$220</f>
        <v>2167810.6666666665</v>
      </c>
      <c r="K138">
        <f t="shared" ref="K138:K176" si="13">(J138-272190)/1087493</f>
        <v>1.7431106836243235</v>
      </c>
      <c r="L138" t="e">
        <f t="shared" ref="L138:L176" si="14">K138/F138</f>
        <v>#VALUE!</v>
      </c>
    </row>
    <row r="139" spans="1:14">
      <c r="A139" s="7" t="s">
        <v>383</v>
      </c>
      <c r="B139" s="23" t="s">
        <v>384</v>
      </c>
      <c r="C139" s="6">
        <v>2270583</v>
      </c>
      <c r="E139" t="s">
        <v>71</v>
      </c>
      <c r="F139" t="s">
        <v>136</v>
      </c>
      <c r="G139" t="s">
        <v>73</v>
      </c>
      <c r="H139">
        <v>0</v>
      </c>
      <c r="J139">
        <f>C139-$C$220</f>
        <v>2096812.6666666667</v>
      </c>
      <c r="K139">
        <f t="shared" si="13"/>
        <v>1.6778247461516229</v>
      </c>
      <c r="L139" t="e">
        <f t="shared" si="14"/>
        <v>#VALUE!</v>
      </c>
    </row>
    <row r="140" spans="1:14">
      <c r="A140" s="7" t="s">
        <v>385</v>
      </c>
      <c r="B140" s="23" t="s">
        <v>386</v>
      </c>
      <c r="C140" s="6">
        <v>2161614</v>
      </c>
      <c r="E140" t="s">
        <v>71</v>
      </c>
      <c r="F140" t="s">
        <v>136</v>
      </c>
      <c r="G140" t="s">
        <v>73</v>
      </c>
      <c r="H140">
        <v>0</v>
      </c>
      <c r="J140">
        <f>C140-$C$220</f>
        <v>1987843.6666666667</v>
      </c>
      <c r="K140">
        <f t="shared" si="13"/>
        <v>1.5776227218627308</v>
      </c>
      <c r="L140" t="e">
        <f t="shared" si="14"/>
        <v>#VALUE!</v>
      </c>
    </row>
    <row r="141" spans="1:14">
      <c r="A141" s="7" t="s">
        <v>387</v>
      </c>
      <c r="B141" s="23" t="s">
        <v>388</v>
      </c>
      <c r="C141" s="6">
        <v>153464</v>
      </c>
      <c r="E141" t="s">
        <v>80</v>
      </c>
      <c r="F141">
        <v>0</v>
      </c>
      <c r="G141" t="s">
        <v>302</v>
      </c>
      <c r="H141">
        <f>H126/2</f>
        <v>1.5625</v>
      </c>
      <c r="J141">
        <f>C141-$C$220</f>
        <v>-20306.333333333343</v>
      </c>
      <c r="K141">
        <f t="shared" si="13"/>
        <v>-0.26896387685560585</v>
      </c>
      <c r="L141" t="e">
        <f t="shared" si="14"/>
        <v>#DIV/0!</v>
      </c>
    </row>
    <row r="142" spans="1:14">
      <c r="A142" s="7" t="s">
        <v>389</v>
      </c>
      <c r="B142" s="23" t="s">
        <v>390</v>
      </c>
      <c r="C142" s="6">
        <v>163147</v>
      </c>
      <c r="E142" t="s">
        <v>80</v>
      </c>
      <c r="F142">
        <v>0</v>
      </c>
      <c r="G142" t="s">
        <v>302</v>
      </c>
      <c r="H142">
        <f>H127/2</f>
        <v>1.5625</v>
      </c>
      <c r="J142">
        <f>C142-$C$220</f>
        <v>-10623.333333333343</v>
      </c>
      <c r="K142">
        <f t="shared" si="13"/>
        <v>-0.26005991149674834</v>
      </c>
      <c r="L142" t="e">
        <f t="shared" si="14"/>
        <v>#DIV/0!</v>
      </c>
    </row>
    <row r="143" spans="1:14">
      <c r="A143" s="7" t="s">
        <v>391</v>
      </c>
      <c r="B143" s="23" t="s">
        <v>392</v>
      </c>
      <c r="C143" s="6">
        <v>141592</v>
      </c>
      <c r="E143" t="s">
        <v>80</v>
      </c>
      <c r="F143">
        <v>0</v>
      </c>
      <c r="G143" t="s">
        <v>302</v>
      </c>
      <c r="H143">
        <f>H128/2</f>
        <v>1.5625</v>
      </c>
      <c r="J143">
        <f>C143-$C$220</f>
        <v>-32178.333333333343</v>
      </c>
      <c r="K143">
        <f t="shared" si="13"/>
        <v>-0.27988072873419267</v>
      </c>
      <c r="L143" t="e">
        <f t="shared" si="14"/>
        <v>#DIV/0!</v>
      </c>
    </row>
    <row r="144" spans="1:14">
      <c r="A144" s="7" t="s">
        <v>393</v>
      </c>
      <c r="B144" s="23" t="s">
        <v>394</v>
      </c>
      <c r="C144" s="6">
        <v>3857860</v>
      </c>
      <c r="E144" t="s">
        <v>584</v>
      </c>
      <c r="F144">
        <v>1</v>
      </c>
      <c r="G144" t="s">
        <v>302</v>
      </c>
      <c r="H144">
        <f>H129/2</f>
        <v>0.78125</v>
      </c>
      <c r="J144">
        <f>C144-$C$220</f>
        <v>3684089.6666666665</v>
      </c>
      <c r="K144">
        <f t="shared" si="13"/>
        <v>3.1373991985848795</v>
      </c>
      <c r="L144">
        <f t="shared" si="14"/>
        <v>3.1373991985848795</v>
      </c>
      <c r="M144">
        <f>(L144/(AVERAGE($L$204:$L$206))*100)</f>
        <v>85.415828178622462</v>
      </c>
      <c r="N144">
        <f t="shared" ref="N144:N150" si="15">AVERAGE(M144:M146)</f>
        <v>62.956687911377223</v>
      </c>
    </row>
    <row r="145" spans="1:14">
      <c r="A145" s="7" t="s">
        <v>395</v>
      </c>
      <c r="B145" s="23" t="s">
        <v>396</v>
      </c>
      <c r="C145" s="6">
        <v>2885479</v>
      </c>
      <c r="E145" t="s">
        <v>584</v>
      </c>
      <c r="F145">
        <v>1</v>
      </c>
      <c r="G145" t="s">
        <v>302</v>
      </c>
      <c r="H145">
        <f>H130/2</f>
        <v>0.78125</v>
      </c>
      <c r="J145">
        <f>C145-$C$220</f>
        <v>2711708.6666666665</v>
      </c>
      <c r="K145">
        <f t="shared" si="13"/>
        <v>2.2432499948658671</v>
      </c>
      <c r="L145">
        <f t="shared" si="14"/>
        <v>2.2432499948658671</v>
      </c>
      <c r="M145">
        <f>(L145/(AVERAGE($L$204:$L$206))*100)</f>
        <v>61.072577633596538</v>
      </c>
    </row>
    <row r="146" spans="1:14">
      <c r="A146" s="7" t="s">
        <v>397</v>
      </c>
      <c r="B146" s="23" t="s">
        <v>398</v>
      </c>
      <c r="C146" s="6">
        <v>2138878</v>
      </c>
      <c r="E146" t="s">
        <v>584</v>
      </c>
      <c r="F146">
        <v>1</v>
      </c>
      <c r="G146" t="s">
        <v>302</v>
      </c>
      <c r="H146">
        <f>H131/2</f>
        <v>0.78125</v>
      </c>
      <c r="J146">
        <f>C146-$C$220</f>
        <v>1965107.6666666667</v>
      </c>
      <c r="K146">
        <f t="shared" si="13"/>
        <v>1.5567159206235504</v>
      </c>
      <c r="L146">
        <f t="shared" si="14"/>
        <v>1.5567159206235504</v>
      </c>
      <c r="M146">
        <f>(L146/(AVERAGE($L$204:$L$206))*100)</f>
        <v>42.381657921912655</v>
      </c>
    </row>
    <row r="147" spans="1:14">
      <c r="A147" s="7" t="s">
        <v>399</v>
      </c>
      <c r="B147" s="23" t="s">
        <v>400</v>
      </c>
      <c r="C147" s="6">
        <v>5051851</v>
      </c>
      <c r="E147" t="s">
        <v>58</v>
      </c>
      <c r="F147">
        <v>1</v>
      </c>
      <c r="G147" t="s">
        <v>302</v>
      </c>
      <c r="H147">
        <f>H132/2</f>
        <v>0.78125</v>
      </c>
      <c r="J147">
        <f>C147-$C$220</f>
        <v>4878080.666666667</v>
      </c>
      <c r="K147">
        <f t="shared" si="13"/>
        <v>4.2353290243400803</v>
      </c>
      <c r="L147">
        <f t="shared" si="14"/>
        <v>4.2353290243400803</v>
      </c>
      <c r="M147">
        <f>(L147/(AVERAGE($L$207:$L$209))*100)</f>
        <v>102.98920249821455</v>
      </c>
      <c r="N147">
        <f t="shared" si="15"/>
        <v>90.682572707198574</v>
      </c>
    </row>
    <row r="148" spans="1:14">
      <c r="A148" s="7" t="s">
        <v>401</v>
      </c>
      <c r="B148" s="23" t="s">
        <v>402</v>
      </c>
      <c r="C148" s="6">
        <v>4360603</v>
      </c>
      <c r="E148" t="s">
        <v>58</v>
      </c>
      <c r="F148">
        <v>1</v>
      </c>
      <c r="G148" t="s">
        <v>302</v>
      </c>
      <c r="H148">
        <f>H133/2</f>
        <v>0.78125</v>
      </c>
      <c r="J148">
        <f>C148-$C$220</f>
        <v>4186832.6666666665</v>
      </c>
      <c r="K148">
        <f t="shared" si="13"/>
        <v>3.599694588072444</v>
      </c>
      <c r="L148">
        <f t="shared" si="14"/>
        <v>3.599694588072444</v>
      </c>
      <c r="M148">
        <f>(L148/(AVERAGE($L$207:$L$209))*100)</f>
        <v>87.532674021821592</v>
      </c>
    </row>
    <row r="149" spans="1:14">
      <c r="A149" s="7" t="s">
        <v>403</v>
      </c>
      <c r="B149" s="23" t="s">
        <v>404</v>
      </c>
      <c r="C149" s="6">
        <v>4091965</v>
      </c>
      <c r="E149" t="s">
        <v>58</v>
      </c>
      <c r="F149">
        <v>1</v>
      </c>
      <c r="G149" t="s">
        <v>302</v>
      </c>
      <c r="H149">
        <f>H134/2</f>
        <v>0.78125</v>
      </c>
      <c r="J149">
        <f>C149-$C$220</f>
        <v>3918194.6666666665</v>
      </c>
      <c r="K149">
        <f t="shared" si="13"/>
        <v>3.3526695497503582</v>
      </c>
      <c r="L149">
        <f t="shared" si="14"/>
        <v>3.3526695497503582</v>
      </c>
      <c r="M149">
        <f>(L149/(AVERAGE($L$207:$L$209))*100)</f>
        <v>81.525841601559605</v>
      </c>
    </row>
    <row r="150" spans="1:14">
      <c r="A150" s="7" t="s">
        <v>405</v>
      </c>
      <c r="B150" s="23" t="s">
        <v>406</v>
      </c>
      <c r="C150" s="6">
        <v>749350</v>
      </c>
      <c r="E150" t="s">
        <v>585</v>
      </c>
      <c r="F150">
        <v>1</v>
      </c>
      <c r="G150" t="s">
        <v>302</v>
      </c>
      <c r="H150">
        <f>H135/2</f>
        <v>0.78125</v>
      </c>
      <c r="J150">
        <f>C150-$C$220</f>
        <v>575579.66666666663</v>
      </c>
      <c r="K150">
        <f t="shared" si="13"/>
        <v>0.27898079956989758</v>
      </c>
      <c r="L150">
        <f t="shared" si="14"/>
        <v>0.27898079956989758</v>
      </c>
      <c r="M150">
        <f>(L150/(AVERAGE($L$210:$L$212))*100)</f>
        <v>21.230283411310978</v>
      </c>
      <c r="N150">
        <f t="shared" si="15"/>
        <v>21.047993457621718</v>
      </c>
    </row>
    <row r="151" spans="1:14">
      <c r="A151" s="7" t="s">
        <v>407</v>
      </c>
      <c r="B151" s="23" t="s">
        <v>408</v>
      </c>
      <c r="C151" s="6">
        <v>711514</v>
      </c>
      <c r="E151" t="s">
        <v>585</v>
      </c>
      <c r="F151">
        <v>1</v>
      </c>
      <c r="G151" t="s">
        <v>302</v>
      </c>
      <c r="H151">
        <f>H136/2</f>
        <v>0.78125</v>
      </c>
      <c r="J151">
        <f>C151-$C$220</f>
        <v>537743.66666666663</v>
      </c>
      <c r="K151">
        <f t="shared" si="13"/>
        <v>0.24418885148379496</v>
      </c>
      <c r="L151">
        <f t="shared" si="14"/>
        <v>0.24418885148379496</v>
      </c>
      <c r="M151">
        <f>(L151/(AVERAGE($L$210:$L$212))*100)</f>
        <v>18.58263554651764</v>
      </c>
    </row>
    <row r="152" spans="1:14">
      <c r="A152" s="7" t="s">
        <v>409</v>
      </c>
      <c r="B152" s="23" t="s">
        <v>410</v>
      </c>
      <c r="C152" s="6">
        <v>779371</v>
      </c>
      <c r="E152" t="s">
        <v>585</v>
      </c>
      <c r="F152">
        <v>1</v>
      </c>
      <c r="G152" t="s">
        <v>302</v>
      </c>
      <c r="H152">
        <f>H137/2</f>
        <v>0.78125</v>
      </c>
      <c r="J152">
        <f>C152-$C$220</f>
        <v>605600.66666666663</v>
      </c>
      <c r="K152">
        <f t="shared" si="13"/>
        <v>0.30658649450310632</v>
      </c>
      <c r="L152">
        <f t="shared" si="14"/>
        <v>0.30658649450310632</v>
      </c>
      <c r="M152">
        <f>(L152/(AVERAGE($L$210:$L$212))*100)</f>
        <v>23.331061415036547</v>
      </c>
    </row>
    <row r="153" spans="1:14">
      <c r="A153" s="7" t="s">
        <v>411</v>
      </c>
      <c r="B153" s="23" t="s">
        <v>412</v>
      </c>
      <c r="C153" s="6">
        <v>1397761</v>
      </c>
      <c r="E153" t="s">
        <v>71</v>
      </c>
      <c r="F153" t="s">
        <v>167</v>
      </c>
      <c r="G153" t="s">
        <v>73</v>
      </c>
      <c r="H153">
        <v>0</v>
      </c>
      <c r="J153">
        <f>C153-$C$220</f>
        <v>1223990.6666666667</v>
      </c>
      <c r="K153">
        <f t="shared" si="13"/>
        <v>0.875224637461268</v>
      </c>
      <c r="L153" t="e">
        <f t="shared" si="14"/>
        <v>#VALUE!</v>
      </c>
    </row>
    <row r="154" spans="1:14">
      <c r="A154" s="7" t="s">
        <v>413</v>
      </c>
      <c r="B154" s="23" t="s">
        <v>414</v>
      </c>
      <c r="C154" s="6">
        <v>1520353</v>
      </c>
      <c r="E154" t="s">
        <v>71</v>
      </c>
      <c r="F154" t="s">
        <v>167</v>
      </c>
      <c r="G154" t="s">
        <v>73</v>
      </c>
      <c r="H154">
        <v>0</v>
      </c>
      <c r="J154">
        <f>C154-$C$220</f>
        <v>1346582.6666666667</v>
      </c>
      <c r="K154">
        <f t="shared" si="13"/>
        <v>0.98795363893530053</v>
      </c>
      <c r="L154" t="e">
        <f t="shared" si="14"/>
        <v>#VALUE!</v>
      </c>
    </row>
    <row r="155" spans="1:14">
      <c r="A155" s="7" t="s">
        <v>415</v>
      </c>
      <c r="B155" s="23" t="s">
        <v>416</v>
      </c>
      <c r="C155" s="6">
        <v>1478387</v>
      </c>
      <c r="E155" t="s">
        <v>71</v>
      </c>
      <c r="F155" t="s">
        <v>167</v>
      </c>
      <c r="G155" t="s">
        <v>73</v>
      </c>
      <c r="H155">
        <v>0</v>
      </c>
      <c r="J155">
        <f>C155-$C$220</f>
        <v>1304616.6666666667</v>
      </c>
      <c r="K155">
        <f t="shared" si="13"/>
        <v>0.94936396525464228</v>
      </c>
      <c r="L155" t="e">
        <f t="shared" si="14"/>
        <v>#VALUE!</v>
      </c>
    </row>
    <row r="156" spans="1:14">
      <c r="A156" s="7" t="s">
        <v>417</v>
      </c>
      <c r="B156" s="23" t="s">
        <v>418</v>
      </c>
      <c r="C156" s="6">
        <v>145090</v>
      </c>
      <c r="E156" t="s">
        <v>80</v>
      </c>
      <c r="F156">
        <v>0</v>
      </c>
      <c r="G156" t="s">
        <v>302</v>
      </c>
      <c r="H156">
        <f>H141/2</f>
        <v>0.78125</v>
      </c>
      <c r="J156">
        <f>C156-$C$220</f>
        <v>-28680.333333333343</v>
      </c>
      <c r="K156">
        <f t="shared" si="13"/>
        <v>-0.27666415630568048</v>
      </c>
      <c r="L156" t="e">
        <f t="shared" si="14"/>
        <v>#DIV/0!</v>
      </c>
    </row>
    <row r="157" spans="1:14">
      <c r="A157" s="7" t="s">
        <v>419</v>
      </c>
      <c r="B157" s="23" t="s">
        <v>420</v>
      </c>
      <c r="C157" s="6">
        <v>146985</v>
      </c>
      <c r="E157" t="s">
        <v>80</v>
      </c>
      <c r="F157">
        <v>0</v>
      </c>
      <c r="G157" t="s">
        <v>302</v>
      </c>
      <c r="H157">
        <f>H142/2</f>
        <v>0.78125</v>
      </c>
      <c r="J157">
        <f>C157-$C$220</f>
        <v>-26785.333333333343</v>
      </c>
      <c r="K157">
        <f t="shared" si="13"/>
        <v>-0.27492161635369916</v>
      </c>
      <c r="L157" t="e">
        <f t="shared" si="14"/>
        <v>#DIV/0!</v>
      </c>
    </row>
    <row r="158" spans="1:14">
      <c r="A158" s="7" t="s">
        <v>421</v>
      </c>
      <c r="B158" s="23" t="s">
        <v>422</v>
      </c>
      <c r="C158" s="6">
        <v>136935</v>
      </c>
      <c r="E158" t="s">
        <v>80</v>
      </c>
      <c r="F158">
        <v>0</v>
      </c>
      <c r="G158" t="s">
        <v>302</v>
      </c>
      <c r="H158">
        <f>H143/2</f>
        <v>0.78125</v>
      </c>
      <c r="J158">
        <f>C158-$C$220</f>
        <v>-36835.333333333343</v>
      </c>
      <c r="K158">
        <f t="shared" si="13"/>
        <v>-0.28416305514916729</v>
      </c>
      <c r="L158" t="e">
        <f t="shared" si="14"/>
        <v>#DIV/0!</v>
      </c>
    </row>
    <row r="159" spans="1:14">
      <c r="A159" s="7" t="s">
        <v>423</v>
      </c>
      <c r="B159" s="23" t="s">
        <v>424</v>
      </c>
      <c r="C159" s="6">
        <v>3559267</v>
      </c>
      <c r="E159" t="s">
        <v>584</v>
      </c>
      <c r="F159">
        <v>1</v>
      </c>
      <c r="G159" t="s">
        <v>302</v>
      </c>
      <c r="H159">
        <f>H144/2</f>
        <v>0.390625</v>
      </c>
      <c r="J159">
        <f>C159-$C$220</f>
        <v>3385496.6666666665</v>
      </c>
      <c r="K159">
        <f t="shared" si="13"/>
        <v>2.8628291553754059</v>
      </c>
      <c r="L159">
        <f t="shared" si="14"/>
        <v>2.8628291553754059</v>
      </c>
      <c r="M159">
        <f>(L159/(AVERAGE($L$204:$L$206))*100)</f>
        <v>77.940646937945274</v>
      </c>
    </row>
    <row r="160" spans="1:14">
      <c r="A160" s="7" t="s">
        <v>425</v>
      </c>
      <c r="B160" s="23" t="s">
        <v>426</v>
      </c>
      <c r="C160" s="6">
        <v>3916625</v>
      </c>
      <c r="E160" t="s">
        <v>584</v>
      </c>
      <c r="F160">
        <v>1</v>
      </c>
      <c r="G160" t="s">
        <v>302</v>
      </c>
      <c r="H160">
        <f>H145/2</f>
        <v>0.390625</v>
      </c>
      <c r="J160">
        <f>C160-$C$220</f>
        <v>3742854.6666666665</v>
      </c>
      <c r="K160">
        <f t="shared" si="13"/>
        <v>3.1914363280192761</v>
      </c>
      <c r="L160">
        <f t="shared" si="14"/>
        <v>3.1914363280192761</v>
      </c>
      <c r="M160">
        <f>(L160/(AVERAGE($L$204:$L$206))*100)</f>
        <v>86.88699135260309</v>
      </c>
    </row>
    <row r="161" spans="1:13">
      <c r="A161" s="7" t="s">
        <v>427</v>
      </c>
      <c r="B161" s="23" t="s">
        <v>428</v>
      </c>
      <c r="C161" s="6">
        <v>3142572</v>
      </c>
      <c r="E161" t="s">
        <v>584</v>
      </c>
      <c r="F161">
        <v>1</v>
      </c>
      <c r="G161" t="s">
        <v>302</v>
      </c>
      <c r="H161">
        <f>H146/2</f>
        <v>0.390625</v>
      </c>
      <c r="J161">
        <f>C161-$C$220</f>
        <v>2968801.6666666665</v>
      </c>
      <c r="K161">
        <f t="shared" si="13"/>
        <v>2.4796588729000248</v>
      </c>
      <c r="L161">
        <f t="shared" si="14"/>
        <v>2.4796588729000248</v>
      </c>
      <c r="M161">
        <f>(L161/(AVERAGE($L$204:$L$206))*100)</f>
        <v>67.50881951036331</v>
      </c>
    </row>
    <row r="162" spans="1:13">
      <c r="A162" s="7" t="s">
        <v>429</v>
      </c>
      <c r="B162" s="23" t="s">
        <v>430</v>
      </c>
      <c r="C162" s="6">
        <v>6171241</v>
      </c>
      <c r="E162" t="s">
        <v>58</v>
      </c>
      <c r="F162">
        <v>1</v>
      </c>
      <c r="G162" t="s">
        <v>302</v>
      </c>
      <c r="H162">
        <f>H147/2</f>
        <v>0.390625</v>
      </c>
      <c r="J162">
        <f>C162-$C$220</f>
        <v>5997470.666666667</v>
      </c>
      <c r="K162">
        <f t="shared" si="13"/>
        <v>5.2646597878484434</v>
      </c>
      <c r="L162">
        <f t="shared" si="14"/>
        <v>5.2646597878484434</v>
      </c>
      <c r="M162">
        <f>(L162/(AVERAGE($L$207:$L$209))*100)</f>
        <v>128.01912433696054</v>
      </c>
    </row>
    <row r="163" spans="1:13">
      <c r="A163" s="7" t="s">
        <v>431</v>
      </c>
      <c r="B163" s="23" t="s">
        <v>432</v>
      </c>
      <c r="C163" s="6">
        <v>5981210</v>
      </c>
      <c r="E163" t="s">
        <v>58</v>
      </c>
      <c r="F163">
        <v>1</v>
      </c>
      <c r="G163" t="s">
        <v>302</v>
      </c>
      <c r="H163">
        <f>H148/2</f>
        <v>0.390625</v>
      </c>
      <c r="J163">
        <f>C163-$C$220</f>
        <v>5807439.666666667</v>
      </c>
      <c r="K163">
        <f t="shared" si="13"/>
        <v>5.0899175136452985</v>
      </c>
      <c r="L163">
        <f t="shared" si="14"/>
        <v>5.0899175136452985</v>
      </c>
      <c r="M163">
        <f>(L163/(AVERAGE($L$207:$L$209))*100)</f>
        <v>123.76996981803616</v>
      </c>
    </row>
    <row r="164" spans="1:13">
      <c r="A164" s="7" t="s">
        <v>433</v>
      </c>
      <c r="B164" s="23" t="s">
        <v>434</v>
      </c>
      <c r="C164" s="6">
        <v>5851852</v>
      </c>
      <c r="E164" t="s">
        <v>58</v>
      </c>
      <c r="F164">
        <v>1</v>
      </c>
      <c r="G164" t="s">
        <v>302</v>
      </c>
      <c r="H164">
        <f>H149/2</f>
        <v>0.390625</v>
      </c>
      <c r="J164">
        <f>C164-$C$220</f>
        <v>5678081.666666667</v>
      </c>
      <c r="K164">
        <f t="shared" si="13"/>
        <v>4.9709668629284662</v>
      </c>
      <c r="L164">
        <f t="shared" si="14"/>
        <v>4.9709668629284662</v>
      </c>
      <c r="M164">
        <f>(L164/(AVERAGE($L$207:$L$209))*100)</f>
        <v>120.87748316975764</v>
      </c>
    </row>
    <row r="165" spans="1:13">
      <c r="A165" s="7" t="s">
        <v>435</v>
      </c>
      <c r="B165" s="23" t="s">
        <v>436</v>
      </c>
      <c r="C165" s="6">
        <v>1015049</v>
      </c>
      <c r="E165" t="s">
        <v>585</v>
      </c>
      <c r="F165">
        <v>1</v>
      </c>
      <c r="G165" t="s">
        <v>302</v>
      </c>
      <c r="H165">
        <f>H150/2</f>
        <v>0.390625</v>
      </c>
      <c r="J165">
        <f>C165-$C$220</f>
        <v>841278.66666666663</v>
      </c>
      <c r="K165">
        <f t="shared" si="13"/>
        <v>0.52330329176065193</v>
      </c>
      <c r="L165">
        <f t="shared" si="14"/>
        <v>0.52330329176065193</v>
      </c>
      <c r="M165">
        <f>(L165/(AVERAGE($L$210:$L$212))*100)</f>
        <v>39.823088941169445</v>
      </c>
    </row>
    <row r="166" spans="1:13">
      <c r="A166" s="7" t="s">
        <v>437</v>
      </c>
      <c r="B166" s="23" t="s">
        <v>438</v>
      </c>
      <c r="C166" s="6">
        <v>1038246</v>
      </c>
      <c r="E166" t="s">
        <v>585</v>
      </c>
      <c r="F166">
        <v>1</v>
      </c>
      <c r="G166" t="s">
        <v>302</v>
      </c>
      <c r="H166">
        <f>H151/2</f>
        <v>0.390625</v>
      </c>
      <c r="J166">
        <f>C166-$C$220</f>
        <v>864475.66666666663</v>
      </c>
      <c r="K166">
        <f t="shared" si="13"/>
        <v>0.54463400377443039</v>
      </c>
      <c r="L166">
        <f t="shared" si="14"/>
        <v>0.54463400377443039</v>
      </c>
      <c r="M166">
        <f>(L166/(AVERAGE($L$210:$L$212))*100)</f>
        <v>41.446344240873714</v>
      </c>
    </row>
    <row r="167" spans="1:13">
      <c r="A167" s="7" t="s">
        <v>439</v>
      </c>
      <c r="B167" s="23" t="s">
        <v>440</v>
      </c>
      <c r="C167" s="6">
        <v>1012909</v>
      </c>
      <c r="E167" t="s">
        <v>585</v>
      </c>
      <c r="F167">
        <v>1</v>
      </c>
      <c r="G167" t="s">
        <v>302</v>
      </c>
      <c r="H167">
        <f>H152/2</f>
        <v>0.390625</v>
      </c>
      <c r="J167">
        <f>C167-$C$220</f>
        <v>839138.66666666663</v>
      </c>
      <c r="K167">
        <f t="shared" si="13"/>
        <v>0.52133546300221389</v>
      </c>
      <c r="L167">
        <f t="shared" si="14"/>
        <v>0.52133546300221389</v>
      </c>
      <c r="M167">
        <f>(L167/(AVERAGE($L$210:$L$212))*100)</f>
        <v>39.673338269040833</v>
      </c>
    </row>
    <row r="168" spans="1:13">
      <c r="A168" s="7" t="s">
        <v>441</v>
      </c>
      <c r="B168" s="23" t="s">
        <v>442</v>
      </c>
      <c r="C168" s="6">
        <v>892525</v>
      </c>
      <c r="E168" t="s">
        <v>71</v>
      </c>
      <c r="F168" t="s">
        <v>198</v>
      </c>
      <c r="G168" t="s">
        <v>73</v>
      </c>
      <c r="H168">
        <v>0</v>
      </c>
      <c r="J168">
        <f>C168-$C$220</f>
        <v>718754.66666666663</v>
      </c>
      <c r="K168">
        <f t="shared" si="13"/>
        <v>0.41063681942473801</v>
      </c>
      <c r="L168" t="e">
        <f t="shared" si="14"/>
        <v>#VALUE!</v>
      </c>
    </row>
    <row r="169" spans="1:13">
      <c r="A169" s="7" t="s">
        <v>443</v>
      </c>
      <c r="B169" s="23" t="s">
        <v>444</v>
      </c>
      <c r="C169" s="6">
        <v>944727</v>
      </c>
      <c r="E169" t="s">
        <v>71</v>
      </c>
      <c r="F169" t="s">
        <v>198</v>
      </c>
      <c r="G169" t="s">
        <v>73</v>
      </c>
      <c r="H169">
        <v>0</v>
      </c>
      <c r="J169">
        <f>C169-$C$220</f>
        <v>770956.66666666663</v>
      </c>
      <c r="K169">
        <f t="shared" si="13"/>
        <v>0.45863896748454164</v>
      </c>
      <c r="L169" t="e">
        <f t="shared" si="14"/>
        <v>#VALUE!</v>
      </c>
    </row>
    <row r="170" spans="1:13">
      <c r="A170" s="7" t="s">
        <v>445</v>
      </c>
      <c r="B170" s="23" t="s">
        <v>446</v>
      </c>
      <c r="C170" s="6">
        <v>923454</v>
      </c>
      <c r="E170" t="s">
        <v>71</v>
      </c>
      <c r="F170" t="s">
        <v>198</v>
      </c>
      <c r="G170" t="s">
        <v>73</v>
      </c>
      <c r="H170">
        <v>0</v>
      </c>
      <c r="J170">
        <f>C170-$C$220</f>
        <v>749683.66666666663</v>
      </c>
      <c r="K170">
        <f t="shared" si="13"/>
        <v>0.4390774622610597</v>
      </c>
      <c r="L170" t="e">
        <f t="shared" si="14"/>
        <v>#VALUE!</v>
      </c>
    </row>
    <row r="171" spans="1:13">
      <c r="A171" s="7" t="s">
        <v>447</v>
      </c>
      <c r="B171" s="23" t="s">
        <v>448</v>
      </c>
      <c r="C171" s="6">
        <v>139515</v>
      </c>
      <c r="E171" t="s">
        <v>80</v>
      </c>
      <c r="F171">
        <v>0</v>
      </c>
      <c r="G171" t="s">
        <v>302</v>
      </c>
      <c r="H171">
        <f>H156/2</f>
        <v>0.390625</v>
      </c>
      <c r="J171">
        <f>C171-$C$220</f>
        <v>-34255.333333333343</v>
      </c>
      <c r="K171">
        <f t="shared" si="13"/>
        <v>-0.28179062608525607</v>
      </c>
      <c r="L171" t="e">
        <f t="shared" si="14"/>
        <v>#DIV/0!</v>
      </c>
    </row>
    <row r="172" spans="1:13">
      <c r="A172" s="7" t="s">
        <v>449</v>
      </c>
      <c r="B172" s="23" t="s">
        <v>450</v>
      </c>
      <c r="C172" s="6">
        <v>137913</v>
      </c>
      <c r="E172" t="s">
        <v>80</v>
      </c>
      <c r="F172">
        <v>0</v>
      </c>
      <c r="G172" t="s">
        <v>302</v>
      </c>
      <c r="H172">
        <f>H157/2</f>
        <v>0.390625</v>
      </c>
      <c r="J172">
        <f>C172-$C$220</f>
        <v>-35857.333333333343</v>
      </c>
      <c r="K172">
        <f t="shared" si="13"/>
        <v>-0.28326373901563812</v>
      </c>
      <c r="L172" t="e">
        <f t="shared" si="14"/>
        <v>#DIV/0!</v>
      </c>
    </row>
    <row r="173" spans="1:13">
      <c r="A173" s="7" t="s">
        <v>451</v>
      </c>
      <c r="B173" s="23" t="s">
        <v>452</v>
      </c>
      <c r="C173" s="6">
        <v>148717</v>
      </c>
      <c r="E173" t="s">
        <v>80</v>
      </c>
      <c r="F173">
        <v>0</v>
      </c>
      <c r="G173" t="s">
        <v>302</v>
      </c>
      <c r="H173">
        <f>H158/2</f>
        <v>0.390625</v>
      </c>
      <c r="J173">
        <f>C173-$C$220</f>
        <v>-25053.333333333343</v>
      </c>
      <c r="K173">
        <f t="shared" si="13"/>
        <v>-0.2733289624239727</v>
      </c>
      <c r="L173" t="e">
        <f t="shared" si="14"/>
        <v>#DIV/0!</v>
      </c>
    </row>
    <row r="174" spans="1:13">
      <c r="A174" s="7" t="s">
        <v>453</v>
      </c>
      <c r="B174" s="23" t="s">
        <v>454</v>
      </c>
      <c r="C174" s="6">
        <v>4366518</v>
      </c>
      <c r="E174" t="s">
        <v>584</v>
      </c>
      <c r="F174">
        <v>1</v>
      </c>
      <c r="G174" t="s">
        <v>302</v>
      </c>
      <c r="H174">
        <f>H159/2</f>
        <v>0.1953125</v>
      </c>
      <c r="J174">
        <f>C174-$C$220</f>
        <v>4192747.6666666665</v>
      </c>
      <c r="K174">
        <f t="shared" si="13"/>
        <v>3.6051337035426125</v>
      </c>
      <c r="L174">
        <f t="shared" si="14"/>
        <v>3.6051337035426125</v>
      </c>
      <c r="M174">
        <f>(L174/(AVERAGE($L$204:$L$206))*100)</f>
        <v>98.149920201946443</v>
      </c>
    </row>
    <row r="175" spans="1:13">
      <c r="A175" s="7" t="s">
        <v>455</v>
      </c>
      <c r="B175" s="23" t="s">
        <v>456</v>
      </c>
      <c r="C175" s="6">
        <v>4806871</v>
      </c>
      <c r="E175" t="s">
        <v>584</v>
      </c>
      <c r="F175">
        <v>1</v>
      </c>
      <c r="G175" t="s">
        <v>302</v>
      </c>
      <c r="H175">
        <f>H160/2</f>
        <v>0.1953125</v>
      </c>
      <c r="J175">
        <f>C175-$C$220</f>
        <v>4633100.666666667</v>
      </c>
      <c r="K175">
        <f t="shared" si="13"/>
        <v>4.0100586088063714</v>
      </c>
      <c r="L175">
        <f t="shared" si="14"/>
        <v>4.0100586088063714</v>
      </c>
      <c r="M175">
        <f>(L175/(AVERAGE($L$204:$L$206))*100)</f>
        <v>109.17401817100779</v>
      </c>
    </row>
    <row r="176" spans="1:13">
      <c r="A176" s="7" t="s">
        <v>457</v>
      </c>
      <c r="B176" s="23" t="s">
        <v>458</v>
      </c>
      <c r="C176" s="6">
        <v>4203198</v>
      </c>
      <c r="E176" t="s">
        <v>584</v>
      </c>
      <c r="F176">
        <v>1</v>
      </c>
      <c r="G176" t="s">
        <v>302</v>
      </c>
      <c r="H176">
        <f>H161/2</f>
        <v>0.1953125</v>
      </c>
      <c r="J176">
        <f>C176-$C$220</f>
        <v>4029427.6666666665</v>
      </c>
      <c r="K176">
        <f t="shared" si="13"/>
        <v>3.4549534265201398</v>
      </c>
      <c r="L176">
        <f t="shared" si="14"/>
        <v>3.4549534265201398</v>
      </c>
      <c r="M176">
        <f>(L176/(AVERAGE($L$204:$L$206))*100)</f>
        <v>94.061255697998263</v>
      </c>
    </row>
    <row r="177" spans="1:13">
      <c r="A177" s="7" t="s">
        <v>459</v>
      </c>
      <c r="B177" s="23" t="s">
        <v>460</v>
      </c>
      <c r="C177" s="6">
        <v>6354022</v>
      </c>
      <c r="E177" t="s">
        <v>58</v>
      </c>
      <c r="F177">
        <v>1</v>
      </c>
      <c r="G177" t="s">
        <v>302</v>
      </c>
      <c r="H177">
        <f>H162/2</f>
        <v>0.1953125</v>
      </c>
      <c r="J177">
        <f>C177-$C$220</f>
        <v>6180251.666666667</v>
      </c>
      <c r="K177">
        <f t="shared" ref="K177:K218" si="16">(J177-272190)/1087493</f>
        <v>5.4327353524727675</v>
      </c>
      <c r="L177">
        <f t="shared" ref="L177:L218" si="17">K177/F177</f>
        <v>5.4327353524727675</v>
      </c>
      <c r="M177">
        <f>(L177/(AVERAGE($L$207:$L$209))*100)</f>
        <v>132.10616651493947</v>
      </c>
    </row>
    <row r="178" spans="1:13">
      <c r="A178" s="7" t="s">
        <v>461</v>
      </c>
      <c r="B178" s="23" t="s">
        <v>462</v>
      </c>
      <c r="C178" s="6">
        <v>6250230</v>
      </c>
      <c r="E178" t="s">
        <v>58</v>
      </c>
      <c r="F178">
        <v>1</v>
      </c>
      <c r="G178" t="s">
        <v>302</v>
      </c>
      <c r="H178">
        <f>H163/2</f>
        <v>0.1953125</v>
      </c>
      <c r="J178">
        <f>C178-$C$220</f>
        <v>6076459.666666667</v>
      </c>
      <c r="K178">
        <f t="shared" si="16"/>
        <v>5.3372938185962271</v>
      </c>
      <c r="L178">
        <f t="shared" si="17"/>
        <v>5.3372938185962271</v>
      </c>
      <c r="M178">
        <f>(L178/(AVERAGE($L$207:$L$209))*100)</f>
        <v>129.78534388164175</v>
      </c>
    </row>
    <row r="179" spans="1:13">
      <c r="A179" s="7" t="s">
        <v>463</v>
      </c>
      <c r="B179" s="23" t="s">
        <v>464</v>
      </c>
      <c r="C179" s="6">
        <v>5871694</v>
      </c>
      <c r="E179" t="s">
        <v>58</v>
      </c>
      <c r="F179">
        <v>1</v>
      </c>
      <c r="G179" t="s">
        <v>302</v>
      </c>
      <c r="H179">
        <f>H164/2</f>
        <v>0.1953125</v>
      </c>
      <c r="J179">
        <f>C179-$C$220</f>
        <v>5697923.666666667</v>
      </c>
      <c r="K179">
        <f t="shared" si="16"/>
        <v>4.9892124976130114</v>
      </c>
      <c r="L179">
        <f t="shared" si="17"/>
        <v>4.9892124976130114</v>
      </c>
      <c r="M179">
        <f>(L179/(AVERAGE($L$207:$L$209))*100)</f>
        <v>121.32115669652168</v>
      </c>
    </row>
    <row r="180" spans="1:13">
      <c r="A180" s="7" t="s">
        <v>465</v>
      </c>
      <c r="B180" s="23" t="s">
        <v>466</v>
      </c>
      <c r="C180" s="6">
        <v>1316335</v>
      </c>
      <c r="E180" t="s">
        <v>585</v>
      </c>
      <c r="F180">
        <v>1</v>
      </c>
      <c r="G180" t="s">
        <v>302</v>
      </c>
      <c r="H180">
        <f>H165/2</f>
        <v>0.1953125</v>
      </c>
      <c r="J180">
        <f>C180-$C$220</f>
        <v>1142564.6666666667</v>
      </c>
      <c r="K180">
        <f t="shared" si="16"/>
        <v>0.80034967274885149</v>
      </c>
      <c r="L180">
        <f t="shared" si="17"/>
        <v>0.80034967274885149</v>
      </c>
      <c r="M180">
        <f>(L180/(AVERAGE($L$210:$L$212))*100)</f>
        <v>60.906164176187026</v>
      </c>
    </row>
    <row r="181" spans="1:13">
      <c r="A181" s="7" t="s">
        <v>467</v>
      </c>
      <c r="B181" s="23" t="s">
        <v>468</v>
      </c>
      <c r="C181" s="6">
        <v>1287749</v>
      </c>
      <c r="E181" t="s">
        <v>585</v>
      </c>
      <c r="F181">
        <v>1</v>
      </c>
      <c r="G181" t="s">
        <v>302</v>
      </c>
      <c r="H181">
        <f>H166/2</f>
        <v>0.1953125</v>
      </c>
      <c r="J181">
        <f>C181-$C$220</f>
        <v>1113978.6666666667</v>
      </c>
      <c r="K181">
        <f t="shared" si="16"/>
        <v>0.77406352653917476</v>
      </c>
      <c r="L181">
        <f t="shared" si="17"/>
        <v>0.77406352653917476</v>
      </c>
      <c r="M181">
        <f>(L181/(AVERAGE($L$210:$L$212))*100)</f>
        <v>58.905803095127126</v>
      </c>
    </row>
    <row r="182" spans="1:13">
      <c r="A182" s="7" t="s">
        <v>469</v>
      </c>
      <c r="B182" s="23" t="s">
        <v>470</v>
      </c>
      <c r="C182" s="6">
        <v>1079019</v>
      </c>
      <c r="E182" t="s">
        <v>585</v>
      </c>
      <c r="F182">
        <v>1</v>
      </c>
      <c r="G182" t="s">
        <v>302</v>
      </c>
      <c r="H182">
        <f>H167/2</f>
        <v>0.1953125</v>
      </c>
      <c r="J182">
        <f>C182-$C$220</f>
        <v>905248.66666666663</v>
      </c>
      <c r="K182">
        <f t="shared" si="16"/>
        <v>0.58212665889956683</v>
      </c>
      <c r="L182">
        <f t="shared" si="17"/>
        <v>0.58212665889956683</v>
      </c>
      <c r="M182">
        <f>(L182/(AVERAGE($L$210:$L$212))*100)</f>
        <v>44.299514406621121</v>
      </c>
    </row>
    <row r="183" spans="1:13">
      <c r="A183" s="7" t="s">
        <v>471</v>
      </c>
      <c r="B183" s="23" t="s">
        <v>472</v>
      </c>
      <c r="C183" s="6">
        <v>449986</v>
      </c>
      <c r="E183" t="s">
        <v>71</v>
      </c>
      <c r="F183" t="s">
        <v>229</v>
      </c>
      <c r="G183" t="s">
        <v>73</v>
      </c>
      <c r="H183">
        <v>0</v>
      </c>
      <c r="J183">
        <f>C183-$C$220</f>
        <v>276215.66666666663</v>
      </c>
      <c r="K183">
        <f t="shared" si="16"/>
        <v>3.7017862796970905E-3</v>
      </c>
      <c r="L183" t="e">
        <f t="shared" si="17"/>
        <v>#VALUE!</v>
      </c>
    </row>
    <row r="184" spans="1:13">
      <c r="A184" s="7" t="s">
        <v>473</v>
      </c>
      <c r="B184" s="23" t="s">
        <v>474</v>
      </c>
      <c r="C184" s="6">
        <v>512535</v>
      </c>
      <c r="E184" t="s">
        <v>71</v>
      </c>
      <c r="F184" t="s">
        <v>229</v>
      </c>
      <c r="G184" t="s">
        <v>73</v>
      </c>
      <c r="H184">
        <v>0</v>
      </c>
      <c r="J184">
        <f>C184-$C$220</f>
        <v>338764.66666666663</v>
      </c>
      <c r="K184">
        <f t="shared" si="16"/>
        <v>6.1218478341163236E-2</v>
      </c>
      <c r="L184" t="e">
        <f t="shared" si="17"/>
        <v>#VALUE!</v>
      </c>
    </row>
    <row r="185" spans="1:13">
      <c r="A185" s="7" t="s">
        <v>475</v>
      </c>
      <c r="B185" s="23" t="s">
        <v>476</v>
      </c>
      <c r="C185" s="6">
        <v>427399</v>
      </c>
      <c r="E185" t="s">
        <v>71</v>
      </c>
      <c r="F185" t="s">
        <v>229</v>
      </c>
      <c r="G185" t="s">
        <v>73</v>
      </c>
      <c r="H185">
        <v>0</v>
      </c>
      <c r="J185">
        <f>C185-$C$220</f>
        <v>253628.66666666666</v>
      </c>
      <c r="K185">
        <f t="shared" si="16"/>
        <v>-1.7068002583311655E-2</v>
      </c>
      <c r="L185" t="e">
        <f t="shared" si="17"/>
        <v>#VALUE!</v>
      </c>
    </row>
    <row r="186" spans="1:13">
      <c r="A186" s="7" t="s">
        <v>477</v>
      </c>
      <c r="B186" s="23" t="s">
        <v>478</v>
      </c>
      <c r="C186" s="6">
        <v>146831</v>
      </c>
      <c r="E186" t="s">
        <v>80</v>
      </c>
      <c r="F186">
        <v>0</v>
      </c>
      <c r="G186" t="s">
        <v>302</v>
      </c>
      <c r="H186">
        <f>H171/2</f>
        <v>0.1953125</v>
      </c>
      <c r="J186">
        <f>C186-$C$220</f>
        <v>-26939.333333333343</v>
      </c>
      <c r="K186">
        <f t="shared" si="16"/>
        <v>-0.27506322646061482</v>
      </c>
      <c r="L186" t="e">
        <f t="shared" si="17"/>
        <v>#DIV/0!</v>
      </c>
    </row>
    <row r="187" spans="1:13">
      <c r="A187" s="7" t="s">
        <v>479</v>
      </c>
      <c r="B187" s="23" t="s">
        <v>480</v>
      </c>
      <c r="C187" s="6">
        <v>136736</v>
      </c>
      <c r="E187" t="s">
        <v>80</v>
      </c>
      <c r="F187">
        <v>0</v>
      </c>
      <c r="G187" t="s">
        <v>302</v>
      </c>
      <c r="H187">
        <f>H172/2</f>
        <v>0.1953125</v>
      </c>
      <c r="J187">
        <f>C187-$C$220</f>
        <v>-37034.333333333343</v>
      </c>
      <c r="K187">
        <f t="shared" si="16"/>
        <v>-0.28434604483277903</v>
      </c>
      <c r="L187" t="e">
        <f t="shared" si="17"/>
        <v>#DIV/0!</v>
      </c>
    </row>
    <row r="188" spans="1:13">
      <c r="A188" s="7" t="s">
        <v>481</v>
      </c>
      <c r="B188" s="23" t="s">
        <v>482</v>
      </c>
      <c r="C188" s="6">
        <v>124770</v>
      </c>
      <c r="E188" t="s">
        <v>80</v>
      </c>
      <c r="F188">
        <v>0</v>
      </c>
      <c r="G188" t="s">
        <v>302</v>
      </c>
      <c r="H188">
        <f>H173/2</f>
        <v>0.1953125</v>
      </c>
      <c r="J188">
        <f>C188-$C$220</f>
        <v>-49000.333333333343</v>
      </c>
      <c r="K188">
        <f t="shared" si="16"/>
        <v>-0.29534933404935332</v>
      </c>
      <c r="L188" t="e">
        <f t="shared" si="17"/>
        <v>#DIV/0!</v>
      </c>
    </row>
    <row r="189" spans="1:13">
      <c r="A189" s="7" t="s">
        <v>483</v>
      </c>
      <c r="B189" s="23" t="s">
        <v>484</v>
      </c>
      <c r="C189" s="6">
        <v>5104319</v>
      </c>
      <c r="E189" t="s">
        <v>584</v>
      </c>
      <c r="F189">
        <v>1</v>
      </c>
      <c r="G189" t="s">
        <v>302</v>
      </c>
      <c r="H189">
        <f>H174/2</f>
        <v>9.765625E-2</v>
      </c>
      <c r="J189">
        <f>C189-$C$220</f>
        <v>4930548.666666667</v>
      </c>
      <c r="K189">
        <f t="shared" si="16"/>
        <v>4.2835757716754657</v>
      </c>
      <c r="L189">
        <f t="shared" si="17"/>
        <v>4.2835757716754657</v>
      </c>
      <c r="M189">
        <f>(L189/(AVERAGE($L$204:$L$206))*100)</f>
        <v>116.62053469911442</v>
      </c>
    </row>
    <row r="190" spans="1:13">
      <c r="A190" s="7" t="s">
        <v>485</v>
      </c>
      <c r="B190" s="23" t="s">
        <v>486</v>
      </c>
      <c r="C190" s="6">
        <v>4867735</v>
      </c>
      <c r="E190" t="s">
        <v>584</v>
      </c>
      <c r="F190">
        <v>1</v>
      </c>
      <c r="G190" t="s">
        <v>302</v>
      </c>
      <c r="H190">
        <f>H175/2</f>
        <v>9.765625E-2</v>
      </c>
      <c r="J190">
        <f>C190-$C$220</f>
        <v>4693964.666666667</v>
      </c>
      <c r="K190">
        <f t="shared" si="16"/>
        <v>4.0660258656071049</v>
      </c>
      <c r="L190">
        <f t="shared" si="17"/>
        <v>4.0660258656071049</v>
      </c>
      <c r="M190">
        <f>(L190/(AVERAGE($L$204:$L$206))*100)</f>
        <v>110.69772914558713</v>
      </c>
    </row>
    <row r="191" spans="1:13">
      <c r="A191" s="7" t="s">
        <v>487</v>
      </c>
      <c r="B191" s="23" t="s">
        <v>488</v>
      </c>
      <c r="C191" s="6">
        <v>4199573</v>
      </c>
      <c r="E191" t="s">
        <v>584</v>
      </c>
      <c r="F191">
        <v>1</v>
      </c>
      <c r="G191" t="s">
        <v>302</v>
      </c>
      <c r="H191">
        <f>H176/2</f>
        <v>9.765625E-2</v>
      </c>
      <c r="J191">
        <f>C191-$C$220</f>
        <v>4025802.6666666665</v>
      </c>
      <c r="K191">
        <f t="shared" si="16"/>
        <v>3.4516200717307299</v>
      </c>
      <c r="L191">
        <f t="shared" si="17"/>
        <v>3.4516200717307299</v>
      </c>
      <c r="M191">
        <f>(L191/(AVERAGE($L$204:$L$206))*100)</f>
        <v>93.970504970427783</v>
      </c>
    </row>
    <row r="192" spans="1:13">
      <c r="A192" s="7" t="s">
        <v>489</v>
      </c>
      <c r="B192" s="23" t="s">
        <v>490</v>
      </c>
      <c r="C192" s="6">
        <v>6193946</v>
      </c>
      <c r="E192" t="s">
        <v>58</v>
      </c>
      <c r="F192">
        <v>1</v>
      </c>
      <c r="G192" t="s">
        <v>302</v>
      </c>
      <c r="H192">
        <f>H177/2</f>
        <v>9.765625E-2</v>
      </c>
      <c r="J192">
        <f>C192-$C$220</f>
        <v>6020175.666666667</v>
      </c>
      <c r="K192">
        <f t="shared" si="16"/>
        <v>5.2855380831570109</v>
      </c>
      <c r="L192">
        <f t="shared" si="17"/>
        <v>5.2855380831570109</v>
      </c>
      <c r="M192">
        <f>(L192/(AVERAGE($L$207:$L$209))*100)</f>
        <v>128.52681546815589</v>
      </c>
    </row>
    <row r="193" spans="1:13">
      <c r="A193" s="7" t="s">
        <v>491</v>
      </c>
      <c r="B193" s="23" t="s">
        <v>492</v>
      </c>
      <c r="C193" s="6">
        <v>6294494</v>
      </c>
      <c r="E193" t="s">
        <v>58</v>
      </c>
      <c r="F193">
        <v>1</v>
      </c>
      <c r="G193" t="s">
        <v>302</v>
      </c>
      <c r="H193">
        <f>H178/2</f>
        <v>9.765625E-2</v>
      </c>
      <c r="J193">
        <f>C193-$C$220</f>
        <v>6120723.666666667</v>
      </c>
      <c r="K193">
        <f t="shared" si="16"/>
        <v>5.3779966093268339</v>
      </c>
      <c r="L193">
        <f t="shared" si="17"/>
        <v>5.3779966093268339</v>
      </c>
      <c r="M193">
        <f>(L193/(AVERAGE($L$207:$L$209))*100)</f>
        <v>130.77510121400155</v>
      </c>
    </row>
    <row r="194" spans="1:13">
      <c r="A194" s="7" t="s">
        <v>493</v>
      </c>
      <c r="B194" s="23" t="s">
        <v>494</v>
      </c>
      <c r="C194" s="6">
        <v>6221420</v>
      </c>
      <c r="E194" t="s">
        <v>58</v>
      </c>
      <c r="F194">
        <v>1</v>
      </c>
      <c r="G194" t="s">
        <v>302</v>
      </c>
      <c r="H194">
        <f>H179/2</f>
        <v>9.765625E-2</v>
      </c>
      <c r="J194">
        <f>C194-$C$220</f>
        <v>6047649.666666667</v>
      </c>
      <c r="K194">
        <f t="shared" si="16"/>
        <v>5.3108016940492186</v>
      </c>
      <c r="L194">
        <f t="shared" si="17"/>
        <v>5.3108016940492186</v>
      </c>
      <c r="M194">
        <f>(L194/(AVERAGE($L$207:$L$209))*100)</f>
        <v>129.14114297920892</v>
      </c>
    </row>
    <row r="195" spans="1:13">
      <c r="A195" s="7" t="s">
        <v>495</v>
      </c>
      <c r="B195" s="23" t="s">
        <v>496</v>
      </c>
      <c r="C195" s="6">
        <v>1683935</v>
      </c>
      <c r="E195" t="s">
        <v>585</v>
      </c>
      <c r="F195">
        <v>1</v>
      </c>
      <c r="G195" t="s">
        <v>302</v>
      </c>
      <c r="H195">
        <f>H180/2</f>
        <v>9.765625E-2</v>
      </c>
      <c r="J195">
        <f>C195-$C$220</f>
        <v>1510164.6666666667</v>
      </c>
      <c r="K195">
        <f t="shared" si="16"/>
        <v>1.1383748370487596</v>
      </c>
      <c r="L195">
        <f t="shared" si="17"/>
        <v>1.1383748370487596</v>
      </c>
      <c r="M195">
        <f>(L195/(AVERAGE($L$210:$L$212))*100)</f>
        <v>86.62969084650183</v>
      </c>
    </row>
    <row r="196" spans="1:13">
      <c r="A196" s="7" t="s">
        <v>497</v>
      </c>
      <c r="B196" s="23" t="s">
        <v>498</v>
      </c>
      <c r="C196" s="6">
        <v>1377773</v>
      </c>
      <c r="E196" t="s">
        <v>585</v>
      </c>
      <c r="F196">
        <v>1</v>
      </c>
      <c r="G196" t="s">
        <v>302</v>
      </c>
      <c r="H196">
        <f>H181/2</f>
        <v>9.765625E-2</v>
      </c>
      <c r="J196">
        <f>C196-$C$220</f>
        <v>1204002.6666666667</v>
      </c>
      <c r="K196">
        <f t="shared" si="16"/>
        <v>0.85684474903899777</v>
      </c>
      <c r="L196">
        <f t="shared" si="17"/>
        <v>0.85684474903899777</v>
      </c>
      <c r="M196">
        <f>(L196/(AVERAGE($L$210:$L$212))*100)</f>
        <v>65.205408005269732</v>
      </c>
    </row>
    <row r="197" spans="1:13">
      <c r="A197" s="7" t="s">
        <v>499</v>
      </c>
      <c r="B197" s="23" t="s">
        <v>500</v>
      </c>
      <c r="C197" s="6">
        <v>1194813</v>
      </c>
      <c r="E197" t="s">
        <v>585</v>
      </c>
      <c r="F197">
        <v>1</v>
      </c>
      <c r="G197" t="s">
        <v>302</v>
      </c>
      <c r="H197">
        <f>H182/2</f>
        <v>9.765625E-2</v>
      </c>
      <c r="J197">
        <f>C197-$C$220</f>
        <v>1021042.6666666666</v>
      </c>
      <c r="K197">
        <f t="shared" si="16"/>
        <v>0.68860458565403793</v>
      </c>
      <c r="L197">
        <f t="shared" si="17"/>
        <v>0.68860458565403793</v>
      </c>
      <c r="M197">
        <f>(L197/(AVERAGE($L$210:$L$212))*100)</f>
        <v>52.402425307770287</v>
      </c>
    </row>
    <row r="198" spans="1:13">
      <c r="A198" s="7" t="s">
        <v>501</v>
      </c>
      <c r="B198" s="23" t="s">
        <v>502</v>
      </c>
      <c r="C198" s="6">
        <v>257154</v>
      </c>
      <c r="E198" t="s">
        <v>71</v>
      </c>
      <c r="F198" t="s">
        <v>260</v>
      </c>
      <c r="G198" t="s">
        <v>73</v>
      </c>
      <c r="H198">
        <v>0</v>
      </c>
      <c r="J198">
        <f>C198-$C$220</f>
        <v>83383.666666666657</v>
      </c>
      <c r="K198">
        <f t="shared" si="16"/>
        <v>-0.17361613668624382</v>
      </c>
      <c r="L198" t="e">
        <f t="shared" si="17"/>
        <v>#VALUE!</v>
      </c>
    </row>
    <row r="199" spans="1:13">
      <c r="A199" s="7" t="s">
        <v>503</v>
      </c>
      <c r="B199" s="23" t="s">
        <v>504</v>
      </c>
      <c r="C199" s="6">
        <v>283194</v>
      </c>
      <c r="E199" t="s">
        <v>71</v>
      </c>
      <c r="F199" t="s">
        <v>260</v>
      </c>
      <c r="G199" t="s">
        <v>73</v>
      </c>
      <c r="H199">
        <v>0</v>
      </c>
      <c r="J199">
        <f>C199-$C$220</f>
        <v>109423.66666666666</v>
      </c>
      <c r="K199">
        <f t="shared" si="16"/>
        <v>-0.14967115497141897</v>
      </c>
      <c r="L199" t="e">
        <f t="shared" si="17"/>
        <v>#VALUE!</v>
      </c>
    </row>
    <row r="200" spans="1:13">
      <c r="A200" s="7" t="s">
        <v>505</v>
      </c>
      <c r="B200" s="23" t="s">
        <v>506</v>
      </c>
      <c r="C200" s="6">
        <v>295951</v>
      </c>
      <c r="E200" t="s">
        <v>71</v>
      </c>
      <c r="F200" t="s">
        <v>260</v>
      </c>
      <c r="G200" t="s">
        <v>73</v>
      </c>
      <c r="H200">
        <v>0</v>
      </c>
      <c r="J200">
        <f>C200-$C$220</f>
        <v>122180.66666666666</v>
      </c>
      <c r="K200">
        <f t="shared" si="16"/>
        <v>-0.1379405047511417</v>
      </c>
      <c r="L200" t="e">
        <f t="shared" si="17"/>
        <v>#VALUE!</v>
      </c>
    </row>
    <row r="201" spans="1:13">
      <c r="A201" s="7" t="s">
        <v>507</v>
      </c>
      <c r="B201" s="23" t="s">
        <v>508</v>
      </c>
      <c r="C201" s="6">
        <v>135641</v>
      </c>
      <c r="E201" t="s">
        <v>80</v>
      </c>
      <c r="F201">
        <v>0</v>
      </c>
      <c r="G201" t="s">
        <v>302</v>
      </c>
      <c r="H201">
        <f>H186/2</f>
        <v>9.765625E-2</v>
      </c>
      <c r="J201">
        <f>C201-$C$220</f>
        <v>-38129.333333333343</v>
      </c>
      <c r="K201">
        <f t="shared" si="16"/>
        <v>-0.28535294786571808</v>
      </c>
      <c r="L201" t="e">
        <f t="shared" si="17"/>
        <v>#DIV/0!</v>
      </c>
    </row>
    <row r="202" spans="1:13">
      <c r="A202" s="7" t="s">
        <v>509</v>
      </c>
      <c r="B202" s="23" t="s">
        <v>510</v>
      </c>
      <c r="C202" s="6">
        <v>123677</v>
      </c>
      <c r="E202" t="s">
        <v>80</v>
      </c>
      <c r="F202">
        <v>0</v>
      </c>
      <c r="G202" t="s">
        <v>302</v>
      </c>
      <c r="H202">
        <f>H187/2</f>
        <v>9.765625E-2</v>
      </c>
      <c r="J202">
        <f>C202-$C$220</f>
        <v>-50093.333333333343</v>
      </c>
      <c r="K202">
        <f t="shared" si="16"/>
        <v>-0.29635439798999474</v>
      </c>
      <c r="L202" t="e">
        <f t="shared" si="17"/>
        <v>#DIV/0!</v>
      </c>
    </row>
    <row r="203" spans="1:13">
      <c r="A203" s="7" t="s">
        <v>511</v>
      </c>
      <c r="B203" s="23" t="s">
        <v>512</v>
      </c>
      <c r="C203" s="6">
        <v>129110</v>
      </c>
      <c r="E203" t="s">
        <v>80</v>
      </c>
      <c r="F203">
        <v>0</v>
      </c>
      <c r="G203" t="s">
        <v>302</v>
      </c>
      <c r="H203">
        <f>H188/2</f>
        <v>9.765625E-2</v>
      </c>
      <c r="J203">
        <f>C203-$C$220</f>
        <v>-44660.333333333343</v>
      </c>
      <c r="K203">
        <f t="shared" si="16"/>
        <v>-0.29135850376354916</v>
      </c>
      <c r="L203" t="e">
        <f t="shared" si="17"/>
        <v>#DIV/0!</v>
      </c>
    </row>
    <row r="204" spans="1:13">
      <c r="A204" s="7" t="s">
        <v>513</v>
      </c>
      <c r="B204" s="23" t="s">
        <v>514</v>
      </c>
      <c r="C204" s="6">
        <v>4869833</v>
      </c>
      <c r="E204" t="s">
        <v>584</v>
      </c>
      <c r="F204">
        <v>1</v>
      </c>
      <c r="G204" t="s">
        <v>302</v>
      </c>
      <c r="H204">
        <v>0</v>
      </c>
      <c r="J204">
        <f>C204-$C$220</f>
        <v>4696062.666666667</v>
      </c>
      <c r="K204">
        <f t="shared" si="16"/>
        <v>4.0679550734272931</v>
      </c>
      <c r="L204">
        <f t="shared" si="17"/>
        <v>4.0679550734272931</v>
      </c>
      <c r="M204">
        <f>(L204/(AVERAGE($L$204:$L$206))*100)</f>
        <v>110.7502519115024</v>
      </c>
    </row>
    <row r="205" spans="1:13">
      <c r="A205" s="7" t="s">
        <v>515</v>
      </c>
      <c r="B205" s="23" t="s">
        <v>516</v>
      </c>
      <c r="C205" s="6">
        <v>4508850</v>
      </c>
      <c r="E205" t="s">
        <v>584</v>
      </c>
      <c r="F205">
        <v>1</v>
      </c>
      <c r="G205" t="s">
        <v>302</v>
      </c>
      <c r="H205">
        <v>0</v>
      </c>
      <c r="J205">
        <f>C205-$C$220</f>
        <v>4335079.666666667</v>
      </c>
      <c r="K205">
        <f t="shared" si="16"/>
        <v>3.7360145459940126</v>
      </c>
      <c r="L205">
        <f t="shared" si="17"/>
        <v>3.7360145459940126</v>
      </c>
      <c r="M205">
        <f t="shared" ref="M205:M206" si="18">(L205/(AVERAGE($L$204:$L$206))*100)</f>
        <v>101.71315676927411</v>
      </c>
    </row>
    <row r="206" spans="1:13">
      <c r="A206" s="7" t="s">
        <v>517</v>
      </c>
      <c r="B206" s="23" t="s">
        <v>518</v>
      </c>
      <c r="C206" s="6">
        <v>3942573</v>
      </c>
      <c r="E206" t="s">
        <v>584</v>
      </c>
      <c r="F206">
        <v>1</v>
      </c>
      <c r="G206" t="s">
        <v>302</v>
      </c>
      <c r="H206">
        <v>0</v>
      </c>
      <c r="J206">
        <f>C206-$C$220</f>
        <v>3768802.6666666665</v>
      </c>
      <c r="K206">
        <f t="shared" si="16"/>
        <v>3.2152967114884108</v>
      </c>
      <c r="L206">
        <f t="shared" si="17"/>
        <v>3.2152967114884108</v>
      </c>
      <c r="M206">
        <f t="shared" si="18"/>
        <v>87.536591319223504</v>
      </c>
    </row>
    <row r="207" spans="1:13">
      <c r="A207" s="7" t="s">
        <v>519</v>
      </c>
      <c r="B207" s="23" t="s">
        <v>520</v>
      </c>
      <c r="C207" s="6">
        <v>5829719</v>
      </c>
      <c r="E207" t="s">
        <v>58</v>
      </c>
      <c r="F207">
        <v>1</v>
      </c>
      <c r="G207" t="s">
        <v>302</v>
      </c>
      <c r="H207">
        <v>0</v>
      </c>
      <c r="J207">
        <f>C207-$C$220</f>
        <v>5655948.666666667</v>
      </c>
      <c r="K207">
        <f t="shared" si="16"/>
        <v>4.9506145480170147</v>
      </c>
      <c r="L207">
        <f t="shared" si="17"/>
        <v>4.9506145480170147</v>
      </c>
      <c r="M207">
        <f>(L207/(AVERAGE($L$207:$L$209))*100)</f>
        <v>120.38258214325485</v>
      </c>
    </row>
    <row r="208" spans="1:13">
      <c r="A208" s="7" t="s">
        <v>521</v>
      </c>
      <c r="B208" s="23" t="s">
        <v>522</v>
      </c>
      <c r="C208" s="6">
        <v>4734751</v>
      </c>
      <c r="E208" t="s">
        <v>58</v>
      </c>
      <c r="F208">
        <v>1</v>
      </c>
      <c r="G208" t="s">
        <v>302</v>
      </c>
      <c r="H208">
        <v>0</v>
      </c>
      <c r="J208">
        <f>C208-$C$220</f>
        <v>4560980.666666667</v>
      </c>
      <c r="K208">
        <f t="shared" si="16"/>
        <v>3.9437409405547132</v>
      </c>
      <c r="L208">
        <f t="shared" si="17"/>
        <v>3.9437409405547132</v>
      </c>
      <c r="M208">
        <f t="shared" ref="M208:M209" si="19">(L208/(AVERAGE($L$207:$L$209))*100)</f>
        <v>95.89874411010463</v>
      </c>
    </row>
    <row r="209" spans="1:13">
      <c r="A209" s="7" t="s">
        <v>523</v>
      </c>
      <c r="B209" s="23" t="s">
        <v>524</v>
      </c>
      <c r="C209" s="6">
        <v>4190033</v>
      </c>
      <c r="E209" t="s">
        <v>58</v>
      </c>
      <c r="F209">
        <v>1</v>
      </c>
      <c r="G209" t="s">
        <v>302</v>
      </c>
      <c r="H209">
        <v>0</v>
      </c>
      <c r="J209">
        <f>C209-$C$220</f>
        <v>4016262.6666666665</v>
      </c>
      <c r="K209">
        <f t="shared" si="16"/>
        <v>3.4428476014711511</v>
      </c>
      <c r="L209">
        <f t="shared" si="17"/>
        <v>3.4428476014711511</v>
      </c>
      <c r="M209">
        <f t="shared" si="19"/>
        <v>83.718673746640548</v>
      </c>
    </row>
    <row r="210" spans="1:13">
      <c r="A210" s="7" t="s">
        <v>525</v>
      </c>
      <c r="B210" s="23" t="s">
        <v>526</v>
      </c>
      <c r="C210" s="6">
        <v>2054040</v>
      </c>
      <c r="E210" t="s">
        <v>585</v>
      </c>
      <c r="F210">
        <v>1</v>
      </c>
      <c r="G210" t="s">
        <v>302</v>
      </c>
      <c r="H210">
        <v>0</v>
      </c>
      <c r="J210">
        <f>C210-$C$220</f>
        <v>1880269.6666666667</v>
      </c>
      <c r="K210">
        <f t="shared" si="16"/>
        <v>1.4787034644514188</v>
      </c>
      <c r="L210">
        <f t="shared" si="17"/>
        <v>1.4787034644514188</v>
      </c>
      <c r="M210">
        <f>(L210/(AVERAGE($L$210:$L$212))*100)</f>
        <v>112.52850977554661</v>
      </c>
    </row>
    <row r="211" spans="1:13">
      <c r="A211" s="7" t="s">
        <v>527</v>
      </c>
      <c r="B211" s="23" t="s">
        <v>528</v>
      </c>
      <c r="C211" s="6">
        <v>1970854</v>
      </c>
      <c r="E211" t="s">
        <v>585</v>
      </c>
      <c r="F211">
        <v>1</v>
      </c>
      <c r="G211" t="s">
        <v>302</v>
      </c>
      <c r="H211">
        <v>0</v>
      </c>
      <c r="J211">
        <f>C211-$C$220</f>
        <v>1797083.6666666667</v>
      </c>
      <c r="K211">
        <f t="shared" si="16"/>
        <v>1.4022100985171093</v>
      </c>
      <c r="L211">
        <f t="shared" si="17"/>
        <v>1.4022100985171093</v>
      </c>
      <c r="M211">
        <f t="shared" ref="M211:M212" si="20">(L211/(AVERAGE($L$210:$L$212))*100)</f>
        <v>106.70740724671958</v>
      </c>
    </row>
    <row r="212" spans="1:13">
      <c r="A212" s="7" t="s">
        <v>529</v>
      </c>
      <c r="B212" s="23" t="s">
        <v>530</v>
      </c>
      <c r="C212" s="6">
        <v>1600113</v>
      </c>
      <c r="E212" t="s">
        <v>585</v>
      </c>
      <c r="F212">
        <v>1</v>
      </c>
      <c r="G212" t="s">
        <v>302</v>
      </c>
      <c r="H212">
        <v>0</v>
      </c>
      <c r="J212">
        <f>C212-$C$220</f>
        <v>1426342.6666666667</v>
      </c>
      <c r="K212">
        <f t="shared" si="16"/>
        <v>1.0612966397638115</v>
      </c>
      <c r="L212">
        <f t="shared" si="17"/>
        <v>1.0612966397638115</v>
      </c>
      <c r="M212">
        <f t="shared" si="20"/>
        <v>80.764082977733793</v>
      </c>
    </row>
    <row r="213" spans="1:13">
      <c r="A213" s="7" t="s">
        <v>531</v>
      </c>
      <c r="B213" s="23" t="s">
        <v>532</v>
      </c>
      <c r="C213" s="6">
        <v>240498</v>
      </c>
      <c r="E213" t="s">
        <v>71</v>
      </c>
      <c r="F213" t="s">
        <v>291</v>
      </c>
      <c r="G213" t="s">
        <v>73</v>
      </c>
      <c r="H213">
        <v>0</v>
      </c>
      <c r="J213">
        <f>C213-$C$220</f>
        <v>66727.666666666657</v>
      </c>
      <c r="K213">
        <f t="shared" si="16"/>
        <v>-0.18893209734070321</v>
      </c>
      <c r="L213" t="e">
        <f t="shared" si="17"/>
        <v>#VALUE!</v>
      </c>
    </row>
    <row r="214" spans="1:13">
      <c r="A214" s="7" t="s">
        <v>533</v>
      </c>
      <c r="B214" s="23" t="s">
        <v>534</v>
      </c>
      <c r="C214" s="6">
        <v>125129</v>
      </c>
      <c r="E214" t="s">
        <v>71</v>
      </c>
      <c r="F214" t="s">
        <v>291</v>
      </c>
      <c r="G214" t="s">
        <v>73</v>
      </c>
      <c r="H214">
        <v>0</v>
      </c>
      <c r="J214">
        <f>C214-$C$220</f>
        <v>-48641.333333333343</v>
      </c>
      <c r="K214">
        <f t="shared" si="16"/>
        <v>-0.29501921698193312</v>
      </c>
      <c r="L214" t="e">
        <f t="shared" si="17"/>
        <v>#VALUE!</v>
      </c>
    </row>
    <row r="215" spans="1:13">
      <c r="A215" s="7" t="s">
        <v>535</v>
      </c>
      <c r="B215" s="23" t="s">
        <v>536</v>
      </c>
      <c r="C215" s="6">
        <v>155684</v>
      </c>
      <c r="E215" t="s">
        <v>71</v>
      </c>
      <c r="F215" t="s">
        <v>291</v>
      </c>
      <c r="G215" t="s">
        <v>73</v>
      </c>
      <c r="H215">
        <v>0</v>
      </c>
      <c r="J215">
        <f>C215-$C$220</f>
        <v>-18086.333333333343</v>
      </c>
      <c r="K215">
        <f t="shared" si="16"/>
        <v>-0.26692248440526362</v>
      </c>
      <c r="L215" t="e">
        <f t="shared" si="17"/>
        <v>#VALUE!</v>
      </c>
    </row>
    <row r="216" spans="1:13">
      <c r="A216" s="7" t="s">
        <v>537</v>
      </c>
      <c r="B216" s="23" t="s">
        <v>538</v>
      </c>
      <c r="C216" s="6">
        <v>152387</v>
      </c>
      <c r="E216" t="s">
        <v>80</v>
      </c>
      <c r="F216">
        <v>0</v>
      </c>
      <c r="G216" t="s">
        <v>302</v>
      </c>
      <c r="H216">
        <v>0</v>
      </c>
      <c r="J216">
        <f>C216-$C$220</f>
        <v>-21383.333333333343</v>
      </c>
      <c r="K216">
        <f t="shared" si="16"/>
        <v>-0.26995422805786645</v>
      </c>
      <c r="L216" t="e">
        <f t="shared" si="17"/>
        <v>#DIV/0!</v>
      </c>
    </row>
    <row r="217" spans="1:13">
      <c r="A217" s="7" t="s">
        <v>539</v>
      </c>
      <c r="B217" s="23" t="s">
        <v>540</v>
      </c>
      <c r="C217" s="6">
        <v>98421</v>
      </c>
      <c r="E217" t="s">
        <v>80</v>
      </c>
      <c r="F217">
        <v>0</v>
      </c>
      <c r="G217" t="s">
        <v>302</v>
      </c>
      <c r="H217">
        <v>0</v>
      </c>
      <c r="J217">
        <f>C217-$C$220</f>
        <v>-75349.333333333343</v>
      </c>
      <c r="K217">
        <f t="shared" si="16"/>
        <v>-0.3195784555241582</v>
      </c>
      <c r="L217" t="e">
        <f t="shared" si="17"/>
        <v>#DIV/0!</v>
      </c>
    </row>
    <row r="218" spans="1:13">
      <c r="A218" s="7" t="s">
        <v>541</v>
      </c>
      <c r="B218" s="23" t="s">
        <v>542</v>
      </c>
      <c r="C218" s="6">
        <v>125748</v>
      </c>
      <c r="E218" t="s">
        <v>80</v>
      </c>
      <c r="F218">
        <v>0</v>
      </c>
      <c r="G218" t="s">
        <v>302</v>
      </c>
      <c r="H218">
        <v>0</v>
      </c>
      <c r="J218">
        <f>C218-$C$220</f>
        <v>-48022.333333333343</v>
      </c>
      <c r="K218">
        <f t="shared" si="16"/>
        <v>-0.29445001791582415</v>
      </c>
      <c r="L218" t="e">
        <f t="shared" si="17"/>
        <v>#DIV/0!</v>
      </c>
    </row>
    <row r="220" spans="1:13">
      <c r="C220">
        <f>AVERAGE(C213:C215)</f>
        <v>173770.33333333334</v>
      </c>
      <c r="E220" t="s">
        <v>543</v>
      </c>
    </row>
    <row r="221" spans="1:13">
      <c r="E221" t="s">
        <v>37</v>
      </c>
    </row>
    <row r="222" spans="1:13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</row>
  </sheetData>
  <autoFilter ref="E1:E221" xr:uid="{E54A9D88-0BD6-F449-AF60-CC76DDA18925}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EF37B-41B0-824B-8BFC-5B25341A9376}">
  <dimension ref="A1:J27"/>
  <sheetViews>
    <sheetView workbookViewId="0">
      <selection activeCell="A2" sqref="A2"/>
    </sheetView>
  </sheetViews>
  <sheetFormatPr defaultColWidth="11.42578125" defaultRowHeight="15"/>
  <cols>
    <col min="10" max="10" width="14.85546875" bestFit="1" customWidth="1"/>
  </cols>
  <sheetData>
    <row r="1" spans="1:10">
      <c r="A1" t="s">
        <v>545</v>
      </c>
      <c r="J1" t="s">
        <v>44</v>
      </c>
    </row>
    <row r="2" spans="1:10">
      <c r="A2" s="7" t="s">
        <v>321</v>
      </c>
      <c r="B2" s="23" t="s">
        <v>322</v>
      </c>
      <c r="C2" s="6">
        <v>6166471</v>
      </c>
      <c r="E2" t="s">
        <v>71</v>
      </c>
      <c r="F2" t="s">
        <v>72</v>
      </c>
      <c r="G2" t="s">
        <v>73</v>
      </c>
      <c r="H2">
        <v>0</v>
      </c>
      <c r="J2">
        <f>C2-$C$27</f>
        <v>5992700.666666667</v>
      </c>
    </row>
    <row r="3" spans="1:10">
      <c r="A3" s="7" t="s">
        <v>323</v>
      </c>
      <c r="B3" s="23" t="s">
        <v>324</v>
      </c>
      <c r="C3" s="6">
        <v>5779922</v>
      </c>
      <c r="E3" t="s">
        <v>71</v>
      </c>
      <c r="F3" t="s">
        <v>72</v>
      </c>
      <c r="G3" t="s">
        <v>73</v>
      </c>
      <c r="H3">
        <v>0</v>
      </c>
      <c r="J3">
        <f t="shared" ref="J3:J25" si="0">C3-$C$27</f>
        <v>5606151.666666667</v>
      </c>
    </row>
    <row r="4" spans="1:10">
      <c r="A4" s="7" t="s">
        <v>325</v>
      </c>
      <c r="B4" s="23" t="s">
        <v>326</v>
      </c>
      <c r="C4" s="6">
        <v>5522922</v>
      </c>
      <c r="E4" t="s">
        <v>71</v>
      </c>
      <c r="F4" t="s">
        <v>72</v>
      </c>
      <c r="G4" t="s">
        <v>73</v>
      </c>
      <c r="H4">
        <v>0</v>
      </c>
      <c r="J4">
        <f t="shared" si="0"/>
        <v>5349151.666666667</v>
      </c>
    </row>
    <row r="5" spans="1:10">
      <c r="A5" s="7" t="s">
        <v>351</v>
      </c>
      <c r="B5" s="23" t="s">
        <v>352</v>
      </c>
      <c r="C5" s="6">
        <v>2912928</v>
      </c>
      <c r="E5" t="s">
        <v>71</v>
      </c>
      <c r="F5" t="s">
        <v>105</v>
      </c>
      <c r="G5" t="s">
        <v>73</v>
      </c>
      <c r="H5">
        <v>0</v>
      </c>
      <c r="J5">
        <f t="shared" si="0"/>
        <v>2739157.6666666665</v>
      </c>
    </row>
    <row r="6" spans="1:10">
      <c r="A6" s="7" t="s">
        <v>353</v>
      </c>
      <c r="B6" s="23" t="s">
        <v>354</v>
      </c>
      <c r="C6" s="6">
        <v>2994898</v>
      </c>
      <c r="E6" t="s">
        <v>71</v>
      </c>
      <c r="F6" t="s">
        <v>105</v>
      </c>
      <c r="G6" t="s">
        <v>73</v>
      </c>
      <c r="H6">
        <v>0</v>
      </c>
      <c r="J6">
        <f t="shared" si="0"/>
        <v>2821127.6666666665</v>
      </c>
    </row>
    <row r="7" spans="1:10">
      <c r="A7" s="7" t="s">
        <v>355</v>
      </c>
      <c r="B7" s="23" t="s">
        <v>356</v>
      </c>
      <c r="C7" s="6">
        <v>3016076</v>
      </c>
      <c r="E7" t="s">
        <v>71</v>
      </c>
      <c r="F7" t="s">
        <v>105</v>
      </c>
      <c r="G7" t="s">
        <v>73</v>
      </c>
      <c r="H7">
        <v>0</v>
      </c>
      <c r="J7">
        <f t="shared" si="0"/>
        <v>2842305.6666666665</v>
      </c>
    </row>
    <row r="8" spans="1:10">
      <c r="A8" s="7" t="s">
        <v>381</v>
      </c>
      <c r="B8" s="23" t="s">
        <v>382</v>
      </c>
      <c r="C8" s="6">
        <v>2341581</v>
      </c>
      <c r="E8" t="s">
        <v>71</v>
      </c>
      <c r="F8" t="s">
        <v>136</v>
      </c>
      <c r="G8" t="s">
        <v>73</v>
      </c>
      <c r="H8">
        <v>0</v>
      </c>
      <c r="J8">
        <f t="shared" si="0"/>
        <v>2167810.6666666665</v>
      </c>
    </row>
    <row r="9" spans="1:10">
      <c r="A9" s="7" t="s">
        <v>383</v>
      </c>
      <c r="B9" s="23" t="s">
        <v>384</v>
      </c>
      <c r="C9" s="6">
        <v>2270583</v>
      </c>
      <c r="E9" t="s">
        <v>71</v>
      </c>
      <c r="F9" t="s">
        <v>136</v>
      </c>
      <c r="G9" t="s">
        <v>73</v>
      </c>
      <c r="H9">
        <v>0</v>
      </c>
      <c r="J9">
        <f t="shared" si="0"/>
        <v>2096812.6666666667</v>
      </c>
    </row>
    <row r="10" spans="1:10">
      <c r="A10" s="7" t="s">
        <v>385</v>
      </c>
      <c r="B10" s="23" t="s">
        <v>386</v>
      </c>
      <c r="C10" s="6">
        <v>2161614</v>
      </c>
      <c r="E10" t="s">
        <v>71</v>
      </c>
      <c r="F10" t="s">
        <v>136</v>
      </c>
      <c r="G10" t="s">
        <v>73</v>
      </c>
      <c r="H10">
        <v>0</v>
      </c>
      <c r="J10">
        <f t="shared" si="0"/>
        <v>1987843.6666666667</v>
      </c>
    </row>
    <row r="11" spans="1:10">
      <c r="A11" s="7" t="s">
        <v>411</v>
      </c>
      <c r="B11" s="23" t="s">
        <v>412</v>
      </c>
      <c r="C11" s="6">
        <v>1397761</v>
      </c>
      <c r="E11" t="s">
        <v>71</v>
      </c>
      <c r="F11" t="s">
        <v>167</v>
      </c>
      <c r="G11" t="s">
        <v>73</v>
      </c>
      <c r="H11">
        <v>0</v>
      </c>
      <c r="J11">
        <f t="shared" si="0"/>
        <v>1223990.6666666667</v>
      </c>
    </row>
    <row r="12" spans="1:10">
      <c r="A12" s="7" t="s">
        <v>413</v>
      </c>
      <c r="B12" s="23" t="s">
        <v>414</v>
      </c>
      <c r="C12" s="6">
        <v>1520353</v>
      </c>
      <c r="E12" t="s">
        <v>71</v>
      </c>
      <c r="F12" t="s">
        <v>167</v>
      </c>
      <c r="G12" t="s">
        <v>73</v>
      </c>
      <c r="H12">
        <v>0</v>
      </c>
      <c r="J12">
        <f t="shared" si="0"/>
        <v>1346582.6666666667</v>
      </c>
    </row>
    <row r="13" spans="1:10">
      <c r="A13" s="7" t="s">
        <v>415</v>
      </c>
      <c r="B13" s="23" t="s">
        <v>416</v>
      </c>
      <c r="C13" s="6">
        <v>1478387</v>
      </c>
      <c r="E13" t="s">
        <v>71</v>
      </c>
      <c r="F13" t="s">
        <v>167</v>
      </c>
      <c r="G13" t="s">
        <v>73</v>
      </c>
      <c r="H13">
        <v>0</v>
      </c>
      <c r="J13">
        <f t="shared" si="0"/>
        <v>1304616.6666666667</v>
      </c>
    </row>
    <row r="14" spans="1:10">
      <c r="A14" s="7" t="s">
        <v>441</v>
      </c>
      <c r="B14" s="23" t="s">
        <v>442</v>
      </c>
      <c r="C14" s="6">
        <v>892525</v>
      </c>
      <c r="E14" t="s">
        <v>71</v>
      </c>
      <c r="F14" t="s">
        <v>198</v>
      </c>
      <c r="G14" t="s">
        <v>73</v>
      </c>
      <c r="H14">
        <v>0</v>
      </c>
      <c r="J14">
        <f t="shared" si="0"/>
        <v>718754.66666666663</v>
      </c>
    </row>
    <row r="15" spans="1:10">
      <c r="A15" s="7" t="s">
        <v>443</v>
      </c>
      <c r="B15" s="23" t="s">
        <v>444</v>
      </c>
      <c r="C15" s="6">
        <v>944727</v>
      </c>
      <c r="E15" t="s">
        <v>71</v>
      </c>
      <c r="F15" t="s">
        <v>198</v>
      </c>
      <c r="G15" t="s">
        <v>73</v>
      </c>
      <c r="H15">
        <v>0</v>
      </c>
      <c r="J15">
        <f t="shared" si="0"/>
        <v>770956.66666666663</v>
      </c>
    </row>
    <row r="16" spans="1:10">
      <c r="A16" s="7" t="s">
        <v>445</v>
      </c>
      <c r="B16" s="23" t="s">
        <v>446</v>
      </c>
      <c r="C16" s="6">
        <v>923454</v>
      </c>
      <c r="E16" t="s">
        <v>71</v>
      </c>
      <c r="F16" t="s">
        <v>198</v>
      </c>
      <c r="G16" t="s">
        <v>73</v>
      </c>
      <c r="H16">
        <v>0</v>
      </c>
      <c r="J16">
        <f t="shared" si="0"/>
        <v>749683.66666666663</v>
      </c>
    </row>
    <row r="17" spans="1:10">
      <c r="A17" s="7" t="s">
        <v>471</v>
      </c>
      <c r="B17" s="23" t="s">
        <v>472</v>
      </c>
      <c r="C17" s="6">
        <v>449986</v>
      </c>
      <c r="E17" t="s">
        <v>71</v>
      </c>
      <c r="F17" t="s">
        <v>229</v>
      </c>
      <c r="G17" t="s">
        <v>73</v>
      </c>
      <c r="H17">
        <v>0</v>
      </c>
      <c r="J17">
        <f t="shared" si="0"/>
        <v>276215.66666666663</v>
      </c>
    </row>
    <row r="18" spans="1:10">
      <c r="A18" s="7" t="s">
        <v>473</v>
      </c>
      <c r="B18" s="23" t="s">
        <v>474</v>
      </c>
      <c r="C18" s="6">
        <v>512535</v>
      </c>
      <c r="E18" t="s">
        <v>71</v>
      </c>
      <c r="F18" t="s">
        <v>229</v>
      </c>
      <c r="G18" t="s">
        <v>73</v>
      </c>
      <c r="H18">
        <v>0</v>
      </c>
      <c r="J18">
        <f t="shared" si="0"/>
        <v>338764.66666666663</v>
      </c>
    </row>
    <row r="19" spans="1:10">
      <c r="A19" s="7" t="s">
        <v>475</v>
      </c>
      <c r="B19" s="23" t="s">
        <v>476</v>
      </c>
      <c r="C19" s="6">
        <v>427399</v>
      </c>
      <c r="E19" t="s">
        <v>71</v>
      </c>
      <c r="F19" t="s">
        <v>229</v>
      </c>
      <c r="G19" t="s">
        <v>73</v>
      </c>
      <c r="H19">
        <v>0</v>
      </c>
      <c r="J19">
        <f t="shared" si="0"/>
        <v>253628.66666666666</v>
      </c>
    </row>
    <row r="20" spans="1:10">
      <c r="A20" s="7" t="s">
        <v>501</v>
      </c>
      <c r="B20" s="23" t="s">
        <v>502</v>
      </c>
      <c r="C20" s="6">
        <v>257154</v>
      </c>
      <c r="E20" t="s">
        <v>71</v>
      </c>
      <c r="F20" t="s">
        <v>260</v>
      </c>
      <c r="G20" t="s">
        <v>73</v>
      </c>
      <c r="H20">
        <v>0</v>
      </c>
      <c r="J20">
        <f t="shared" si="0"/>
        <v>83383.666666666657</v>
      </c>
    </row>
    <row r="21" spans="1:10">
      <c r="A21" s="7" t="s">
        <v>503</v>
      </c>
      <c r="B21" s="23" t="s">
        <v>504</v>
      </c>
      <c r="C21" s="6">
        <v>283194</v>
      </c>
      <c r="E21" t="s">
        <v>71</v>
      </c>
      <c r="F21" t="s">
        <v>260</v>
      </c>
      <c r="G21" t="s">
        <v>73</v>
      </c>
      <c r="H21">
        <v>0</v>
      </c>
      <c r="J21">
        <f t="shared" si="0"/>
        <v>109423.66666666666</v>
      </c>
    </row>
    <row r="22" spans="1:10">
      <c r="A22" s="7" t="s">
        <v>505</v>
      </c>
      <c r="B22" s="23" t="s">
        <v>506</v>
      </c>
      <c r="C22" s="6">
        <v>295951</v>
      </c>
      <c r="E22" t="s">
        <v>71</v>
      </c>
      <c r="F22" t="s">
        <v>260</v>
      </c>
      <c r="G22" t="s">
        <v>73</v>
      </c>
      <c r="H22">
        <v>0</v>
      </c>
      <c r="J22">
        <f t="shared" si="0"/>
        <v>122180.66666666666</v>
      </c>
    </row>
    <row r="23" spans="1:10">
      <c r="A23" s="7" t="s">
        <v>531</v>
      </c>
      <c r="B23" s="23" t="s">
        <v>532</v>
      </c>
      <c r="C23" s="6">
        <v>240498</v>
      </c>
      <c r="E23" t="s">
        <v>71</v>
      </c>
      <c r="F23" t="s">
        <v>291</v>
      </c>
      <c r="G23" t="s">
        <v>73</v>
      </c>
      <c r="H23">
        <v>0</v>
      </c>
      <c r="J23">
        <f t="shared" si="0"/>
        <v>66727.666666666657</v>
      </c>
    </row>
    <row r="24" spans="1:10">
      <c r="A24" s="7" t="s">
        <v>533</v>
      </c>
      <c r="B24" s="23" t="s">
        <v>534</v>
      </c>
      <c r="C24" s="6">
        <v>125129</v>
      </c>
      <c r="E24" t="s">
        <v>71</v>
      </c>
      <c r="F24" t="s">
        <v>291</v>
      </c>
      <c r="G24" t="s">
        <v>73</v>
      </c>
      <c r="H24">
        <v>0</v>
      </c>
      <c r="J24">
        <f t="shared" si="0"/>
        <v>-48641.333333333343</v>
      </c>
    </row>
    <row r="25" spans="1:10">
      <c r="A25" s="7" t="s">
        <v>535</v>
      </c>
      <c r="B25" s="23" t="s">
        <v>536</v>
      </c>
      <c r="C25" s="6">
        <v>155684</v>
      </c>
      <c r="E25" t="s">
        <v>71</v>
      </c>
      <c r="F25" t="s">
        <v>291</v>
      </c>
      <c r="G25" t="s">
        <v>73</v>
      </c>
      <c r="H25">
        <v>0</v>
      </c>
      <c r="J25">
        <f t="shared" si="0"/>
        <v>-18086.333333333343</v>
      </c>
    </row>
    <row r="27" spans="1:10">
      <c r="C27">
        <f>AVERAGE(C23:C25)</f>
        <v>173770.33333333334</v>
      </c>
      <c r="E27" t="s">
        <v>5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6130B-3861-AA45-9921-D79A6E4F8D0B}">
  <dimension ref="A1:O125"/>
  <sheetViews>
    <sheetView topLeftCell="A98" workbookViewId="0">
      <selection activeCell="I124" sqref="I124"/>
    </sheetView>
  </sheetViews>
  <sheetFormatPr defaultColWidth="8.85546875" defaultRowHeight="15"/>
  <cols>
    <col min="5" max="5" width="10.42578125" bestFit="1" customWidth="1"/>
    <col min="11" max="11" width="17.28515625" bestFit="1" customWidth="1"/>
  </cols>
  <sheetData>
    <row r="1" spans="1:15">
      <c r="J1" t="s">
        <v>547</v>
      </c>
      <c r="K1" t="s">
        <v>550</v>
      </c>
    </row>
    <row r="2" spans="1:15" ht="75.75" thickBot="1">
      <c r="A2" s="19" t="s">
        <v>38</v>
      </c>
      <c r="B2" s="20" t="s">
        <v>39</v>
      </c>
      <c r="C2" s="21" t="s">
        <v>40</v>
      </c>
      <c r="E2" s="22" t="s">
        <v>25</v>
      </c>
      <c r="F2" s="22" t="s">
        <v>41</v>
      </c>
      <c r="G2" s="22" t="s">
        <v>42</v>
      </c>
      <c r="H2" s="22" t="s">
        <v>43</v>
      </c>
      <c r="J2" s="22" t="s">
        <v>44</v>
      </c>
      <c r="K2" s="22" t="s">
        <v>45</v>
      </c>
      <c r="L2" s="22" t="s">
        <v>46</v>
      </c>
      <c r="M2" s="22" t="s">
        <v>47</v>
      </c>
      <c r="N2" s="22" t="s">
        <v>48</v>
      </c>
      <c r="O2" s="22" t="s">
        <v>548</v>
      </c>
    </row>
    <row r="3" spans="1:15">
      <c r="A3" s="7" t="s">
        <v>50</v>
      </c>
      <c r="B3" s="23" t="s">
        <v>51</v>
      </c>
      <c r="C3" s="6">
        <v>381384</v>
      </c>
      <c r="E3" t="s">
        <v>584</v>
      </c>
      <c r="F3">
        <v>1</v>
      </c>
      <c r="G3" t="s">
        <v>549</v>
      </c>
      <c r="H3">
        <v>6.25</v>
      </c>
      <c r="J3">
        <f>C3-$C$124</f>
        <v>213653.66666666666</v>
      </c>
      <c r="K3">
        <f t="shared" ref="K3:K41" si="0">(J3-111960)/1294608</f>
        <v>7.8551705741557801E-2</v>
      </c>
      <c r="L3">
        <f t="shared" ref="L3:L41" si="1">K3/F3</f>
        <v>7.8551705741557801E-2</v>
      </c>
      <c r="M3">
        <f>(L3/(AVERAGE(L108:L110))*100)</f>
        <v>3.2160700086431335</v>
      </c>
      <c r="N3">
        <f>AVERAGE(M3:M5)</f>
        <v>0.89380900119258155</v>
      </c>
      <c r="O3">
        <f>STDEV(M3:M5)</f>
        <v>2.6068578126147104</v>
      </c>
    </row>
    <row r="4" spans="1:15">
      <c r="A4" s="7" t="s">
        <v>52</v>
      </c>
      <c r="B4" s="23" t="s">
        <v>53</v>
      </c>
      <c r="C4" s="6">
        <v>218791</v>
      </c>
      <c r="E4" t="s">
        <v>584</v>
      </c>
      <c r="F4">
        <v>1</v>
      </c>
      <c r="G4" t="s">
        <v>549</v>
      </c>
      <c r="H4">
        <v>6.25</v>
      </c>
      <c r="J4">
        <f>C4-$C$124</f>
        <v>51060.666666666657</v>
      </c>
      <c r="K4">
        <f t="shared" si="0"/>
        <v>-4.7040751589155438E-2</v>
      </c>
      <c r="L4">
        <f t="shared" si="1"/>
        <v>-4.7040751589155438E-2</v>
      </c>
      <c r="M4">
        <f>(L4/(AVERAGE(L108:L110))*100)</f>
        <v>-1.9259460878884078</v>
      </c>
    </row>
    <row r="5" spans="1:15">
      <c r="A5" s="7" t="s">
        <v>54</v>
      </c>
      <c r="B5" s="23" t="s">
        <v>55</v>
      </c>
      <c r="C5" s="6">
        <v>323684</v>
      </c>
      <c r="E5" t="s">
        <v>584</v>
      </c>
      <c r="F5">
        <v>1</v>
      </c>
      <c r="G5" t="s">
        <v>549</v>
      </c>
      <c r="H5">
        <v>6.25</v>
      </c>
      <c r="J5">
        <f>C5-$C$124</f>
        <v>155953.66666666666</v>
      </c>
      <c r="K5">
        <f t="shared" si="0"/>
        <v>3.3982229884773348E-2</v>
      </c>
      <c r="L5">
        <f t="shared" si="1"/>
        <v>3.3982229884773348E-2</v>
      </c>
      <c r="M5">
        <f>(L5/(AVERAGE(L108:L110))*100)</f>
        <v>1.3913030828230186</v>
      </c>
    </row>
    <row r="6" spans="1:15">
      <c r="A6" s="7" t="s">
        <v>56</v>
      </c>
      <c r="B6" s="23" t="s">
        <v>57</v>
      </c>
      <c r="C6" s="6">
        <v>712137</v>
      </c>
      <c r="E6" t="s">
        <v>58</v>
      </c>
      <c r="F6">
        <v>1</v>
      </c>
      <c r="G6" t="s">
        <v>549</v>
      </c>
      <c r="H6">
        <v>6.25</v>
      </c>
      <c r="J6">
        <f>C6-$C$124</f>
        <v>544406.66666666663</v>
      </c>
      <c r="K6">
        <f t="shared" si="0"/>
        <v>0.33403676376684421</v>
      </c>
      <c r="L6">
        <f t="shared" si="1"/>
        <v>0.33403676376684421</v>
      </c>
      <c r="M6">
        <f>(L6/(AVERAGE(L111:L113))*100)</f>
        <v>8.0728273140260995</v>
      </c>
      <c r="N6">
        <f>AVERAGE(M6:M7)</f>
        <v>8.0505846318965215</v>
      </c>
      <c r="O6">
        <f>STDEV(M6:M8)</f>
        <v>0.60901582095207041</v>
      </c>
    </row>
    <row r="7" spans="1:15">
      <c r="A7" s="7" t="s">
        <v>59</v>
      </c>
      <c r="B7" s="23" t="s">
        <v>60</v>
      </c>
      <c r="C7" s="6">
        <v>709754</v>
      </c>
      <c r="E7" t="s">
        <v>58</v>
      </c>
      <c r="F7">
        <v>1</v>
      </c>
      <c r="G7" t="s">
        <v>549</v>
      </c>
      <c r="H7">
        <v>6.25</v>
      </c>
      <c r="J7">
        <f>C7-$C$124</f>
        <v>542023.66666666663</v>
      </c>
      <c r="K7">
        <f t="shared" si="0"/>
        <v>0.33219605213830489</v>
      </c>
      <c r="L7">
        <f t="shared" si="1"/>
        <v>0.33219605213830489</v>
      </c>
      <c r="M7">
        <f>(L7/(AVERAGE(L111:L113))*100)</f>
        <v>8.0283419497669435</v>
      </c>
    </row>
    <row r="8" spans="1:15">
      <c r="A8" s="7" t="s">
        <v>61</v>
      </c>
      <c r="B8" s="23" t="s">
        <v>62</v>
      </c>
      <c r="C8" s="6">
        <v>767414</v>
      </c>
      <c r="E8" t="s">
        <v>58</v>
      </c>
      <c r="F8">
        <v>1</v>
      </c>
      <c r="G8" t="s">
        <v>549</v>
      </c>
      <c r="H8">
        <v>6.25</v>
      </c>
      <c r="J8">
        <f>C8-$C$124</f>
        <v>599683.66666666663</v>
      </c>
      <c r="K8">
        <f t="shared" si="0"/>
        <v>0.37673463061147977</v>
      </c>
      <c r="L8">
        <f t="shared" si="1"/>
        <v>0.37673463061147977</v>
      </c>
      <c r="M8">
        <f>(L8/(AVERAGE(L111:L113))*100)</f>
        <v>9.1047272217698367</v>
      </c>
    </row>
    <row r="9" spans="1:15">
      <c r="A9" s="7" t="s">
        <v>63</v>
      </c>
      <c r="B9" s="23" t="s">
        <v>64</v>
      </c>
      <c r="C9" s="6">
        <v>205440</v>
      </c>
      <c r="E9" t="s">
        <v>585</v>
      </c>
      <c r="F9">
        <v>1</v>
      </c>
      <c r="G9" t="s">
        <v>549</v>
      </c>
      <c r="H9">
        <v>6.25</v>
      </c>
      <c r="J9">
        <f>C9-$C$124</f>
        <v>37709.666666666657</v>
      </c>
      <c r="K9">
        <f t="shared" si="0"/>
        <v>-5.7353525803434974E-2</v>
      </c>
      <c r="L9">
        <f t="shared" si="1"/>
        <v>-5.7353525803434974E-2</v>
      </c>
      <c r="M9">
        <f>(L9/(AVERAGE(L114:L116))*100)</f>
        <v>-7.8673237868658861</v>
      </c>
      <c r="N9">
        <f>AVERAGE(M9:M11)</f>
        <v>-10.917182793754487</v>
      </c>
      <c r="O9">
        <f>STDEV(M9:M11)</f>
        <v>3.60933481859723</v>
      </c>
    </row>
    <row r="10" spans="1:15">
      <c r="A10" s="7" t="s">
        <v>65</v>
      </c>
      <c r="B10" s="23" t="s">
        <v>66</v>
      </c>
      <c r="C10" s="6">
        <v>185480</v>
      </c>
      <c r="E10" t="s">
        <v>585</v>
      </c>
      <c r="F10">
        <v>1</v>
      </c>
      <c r="G10" t="s">
        <v>549</v>
      </c>
      <c r="H10">
        <v>6.25</v>
      </c>
      <c r="J10">
        <f>C10-$C$124</f>
        <v>17749.666666666657</v>
      </c>
      <c r="K10">
        <f t="shared" si="0"/>
        <v>-7.2771320224603392E-2</v>
      </c>
      <c r="L10">
        <f t="shared" si="1"/>
        <v>-7.2771320224603392E-2</v>
      </c>
      <c r="M10">
        <f>(L10/(AVERAGE(L114:L116))*100)</f>
        <v>-9.9822204578461715</v>
      </c>
    </row>
    <row r="11" spans="1:15">
      <c r="A11" s="7" t="s">
        <v>67</v>
      </c>
      <c r="B11" s="23" t="s">
        <v>68</v>
      </c>
      <c r="C11" s="6">
        <v>139048</v>
      </c>
      <c r="E11" t="s">
        <v>585</v>
      </c>
      <c r="F11">
        <v>1</v>
      </c>
      <c r="G11" t="s">
        <v>549</v>
      </c>
      <c r="H11">
        <v>6.25</v>
      </c>
      <c r="J11">
        <f>C11-$C$124</f>
        <v>-28682.333333333343</v>
      </c>
      <c r="K11">
        <f t="shared" si="0"/>
        <v>-0.10863700311857592</v>
      </c>
      <c r="L11">
        <f t="shared" si="1"/>
        <v>-0.10863700311857592</v>
      </c>
      <c r="M11">
        <f>(L11/(AVERAGE(L114:L116))*100)</f>
        <v>-14.902004136551408</v>
      </c>
    </row>
    <row r="12" spans="1:15">
      <c r="A12" s="7" t="s">
        <v>69</v>
      </c>
      <c r="B12" s="23" t="s">
        <v>70</v>
      </c>
      <c r="C12" s="6">
        <v>3425139</v>
      </c>
      <c r="E12" t="s">
        <v>71</v>
      </c>
      <c r="F12" t="s">
        <v>72</v>
      </c>
      <c r="G12" t="s">
        <v>73</v>
      </c>
      <c r="H12">
        <v>0</v>
      </c>
      <c r="J12">
        <f>C12-$C$124</f>
        <v>3257408.6666666665</v>
      </c>
      <c r="K12">
        <f t="shared" si="0"/>
        <v>2.4296533519541565</v>
      </c>
      <c r="L12" t="e">
        <f t="shared" si="1"/>
        <v>#VALUE!</v>
      </c>
    </row>
    <row r="13" spans="1:15">
      <c r="A13" s="7" t="s">
        <v>74</v>
      </c>
      <c r="B13" s="23" t="s">
        <v>75</v>
      </c>
      <c r="C13" s="6">
        <v>2561470</v>
      </c>
      <c r="E13" t="s">
        <v>71</v>
      </c>
      <c r="F13" t="s">
        <v>72</v>
      </c>
      <c r="G13" t="s">
        <v>73</v>
      </c>
      <c r="H13">
        <v>0</v>
      </c>
      <c r="J13">
        <f>C13-$C$124</f>
        <v>2393739.6666666665</v>
      </c>
      <c r="K13">
        <f t="shared" si="0"/>
        <v>1.7625255418371171</v>
      </c>
      <c r="L13" t="e">
        <f t="shared" si="1"/>
        <v>#VALUE!</v>
      </c>
    </row>
    <row r="14" spans="1:15">
      <c r="A14" s="7" t="s">
        <v>76</v>
      </c>
      <c r="B14" s="23" t="s">
        <v>77</v>
      </c>
      <c r="C14" s="6">
        <v>2494764</v>
      </c>
      <c r="E14" t="s">
        <v>71</v>
      </c>
      <c r="F14" t="s">
        <v>72</v>
      </c>
      <c r="G14" t="s">
        <v>73</v>
      </c>
      <c r="H14">
        <v>0</v>
      </c>
      <c r="J14">
        <f>C14-$C$124</f>
        <v>2327033.6666666665</v>
      </c>
      <c r="K14">
        <f t="shared" si="0"/>
        <v>1.7109995200606412</v>
      </c>
      <c r="L14" t="e">
        <f t="shared" si="1"/>
        <v>#VALUE!</v>
      </c>
    </row>
    <row r="15" spans="1:15">
      <c r="A15" s="7" t="s">
        <v>78</v>
      </c>
      <c r="B15" s="23" t="s">
        <v>79</v>
      </c>
      <c r="C15" s="6">
        <v>133329</v>
      </c>
      <c r="E15" t="s">
        <v>80</v>
      </c>
      <c r="F15">
        <v>0</v>
      </c>
      <c r="G15" t="s">
        <v>549</v>
      </c>
      <c r="H15">
        <v>6.25</v>
      </c>
      <c r="J15">
        <f>C15-$C$124</f>
        <v>-34401.333333333343</v>
      </c>
      <c r="K15">
        <f t="shared" si="0"/>
        <v>-0.11305455654015219</v>
      </c>
      <c r="L15" t="e">
        <f t="shared" si="1"/>
        <v>#DIV/0!</v>
      </c>
    </row>
    <row r="16" spans="1:15">
      <c r="A16" s="7" t="s">
        <v>81</v>
      </c>
      <c r="B16" s="23" t="s">
        <v>82</v>
      </c>
      <c r="C16" s="6">
        <v>130003</v>
      </c>
      <c r="E16" t="s">
        <v>80</v>
      </c>
      <c r="F16">
        <v>0</v>
      </c>
      <c r="G16" t="s">
        <v>549</v>
      </c>
      <c r="H16">
        <v>6.25</v>
      </c>
      <c r="J16">
        <f>C16-$C$124</f>
        <v>-37727.333333333343</v>
      </c>
      <c r="K16">
        <f t="shared" si="0"/>
        <v>-0.11562367398728676</v>
      </c>
      <c r="L16" t="e">
        <f t="shared" si="1"/>
        <v>#DIV/0!</v>
      </c>
    </row>
    <row r="17" spans="1:13">
      <c r="A17" s="7" t="s">
        <v>83</v>
      </c>
      <c r="B17" s="23" t="s">
        <v>84</v>
      </c>
      <c r="C17" s="6">
        <v>114346</v>
      </c>
      <c r="E17" t="s">
        <v>80</v>
      </c>
      <c r="F17">
        <v>0</v>
      </c>
      <c r="G17" t="s">
        <v>549</v>
      </c>
      <c r="H17">
        <v>6.25</v>
      </c>
      <c r="J17">
        <f>C17-$C$124</f>
        <v>-53384.333333333343</v>
      </c>
      <c r="K17">
        <f t="shared" si="0"/>
        <v>-0.1277176823666572</v>
      </c>
      <c r="L17" t="e">
        <f t="shared" si="1"/>
        <v>#DIV/0!</v>
      </c>
    </row>
    <row r="18" spans="1:13">
      <c r="A18" s="7" t="s">
        <v>85</v>
      </c>
      <c r="B18" s="23" t="s">
        <v>86</v>
      </c>
      <c r="C18" s="6">
        <v>860919</v>
      </c>
      <c r="E18" t="s">
        <v>584</v>
      </c>
      <c r="F18">
        <v>1</v>
      </c>
      <c r="G18" t="s">
        <v>549</v>
      </c>
      <c r="H18">
        <f>H3/2</f>
        <v>3.125</v>
      </c>
      <c r="J18">
        <f>C18-$C$124</f>
        <v>693188.66666666663</v>
      </c>
      <c r="K18">
        <f t="shared" si="0"/>
        <v>0.44896112697176799</v>
      </c>
      <c r="L18">
        <f t="shared" si="1"/>
        <v>0.44896112697176799</v>
      </c>
      <c r="M18">
        <f>(L18/(AVERAGE($L$108:$L$110))*100)</f>
        <v>18.381401165890079</v>
      </c>
    </row>
    <row r="19" spans="1:13">
      <c r="A19" s="7" t="s">
        <v>87</v>
      </c>
      <c r="B19" s="23" t="s">
        <v>88</v>
      </c>
      <c r="C19" s="6">
        <v>1245188</v>
      </c>
      <c r="E19" t="s">
        <v>584</v>
      </c>
      <c r="F19">
        <v>1</v>
      </c>
      <c r="G19" t="s">
        <v>549</v>
      </c>
      <c r="H19">
        <f>H4/2</f>
        <v>3.125</v>
      </c>
      <c r="J19">
        <f>C19-$C$124</f>
        <v>1077457.6666666667</v>
      </c>
      <c r="K19">
        <f t="shared" si="0"/>
        <v>0.74578379452827936</v>
      </c>
      <c r="L19">
        <f t="shared" si="1"/>
        <v>0.74578379452827936</v>
      </c>
      <c r="M19">
        <f>(L19/(AVERAGE($L$108:$L$110))*100)</f>
        <v>30.533937765854898</v>
      </c>
    </row>
    <row r="20" spans="1:13">
      <c r="A20" s="7" t="s">
        <v>89</v>
      </c>
      <c r="B20" s="23" t="s">
        <v>90</v>
      </c>
      <c r="C20" s="6">
        <v>1102135</v>
      </c>
      <c r="E20" t="s">
        <v>584</v>
      </c>
      <c r="F20">
        <v>1</v>
      </c>
      <c r="G20" t="s">
        <v>549</v>
      </c>
      <c r="H20">
        <f>H5/2</f>
        <v>3.125</v>
      </c>
      <c r="J20">
        <f>C20-$C$124</f>
        <v>934404.66666666663</v>
      </c>
      <c r="K20">
        <f t="shared" si="0"/>
        <v>0.63528470909083412</v>
      </c>
      <c r="L20">
        <f t="shared" si="1"/>
        <v>0.63528470909083412</v>
      </c>
      <c r="M20">
        <f>(L20/(AVERAGE($L$108:$L$110))*100)</f>
        <v>26.009875668119275</v>
      </c>
    </row>
    <row r="21" spans="1:13">
      <c r="A21" s="7" t="s">
        <v>91</v>
      </c>
      <c r="B21" s="23" t="s">
        <v>92</v>
      </c>
      <c r="C21" s="6">
        <v>2221955</v>
      </c>
      <c r="E21" t="s">
        <v>58</v>
      </c>
      <c r="F21">
        <v>1</v>
      </c>
      <c r="G21" t="s">
        <v>549</v>
      </c>
      <c r="H21">
        <f>H6/2</f>
        <v>3.125</v>
      </c>
      <c r="J21">
        <f>C21-$C$124</f>
        <v>2054224.6666666667</v>
      </c>
      <c r="K21">
        <f t="shared" si="0"/>
        <v>1.5002724119321575</v>
      </c>
      <c r="L21">
        <f t="shared" si="1"/>
        <v>1.5002724119321575</v>
      </c>
      <c r="M21">
        <f>(L21/(AVERAGE($L$111:$L$113))*100)</f>
        <v>36.257805784453872</v>
      </c>
    </row>
    <row r="22" spans="1:13">
      <c r="A22" s="7" t="s">
        <v>93</v>
      </c>
      <c r="B22" s="23" t="s">
        <v>94</v>
      </c>
      <c r="C22" s="6">
        <v>2881579</v>
      </c>
      <c r="E22" t="s">
        <v>58</v>
      </c>
      <c r="F22">
        <v>1</v>
      </c>
      <c r="G22" t="s">
        <v>549</v>
      </c>
      <c r="H22">
        <f>H7/2</f>
        <v>3.125</v>
      </c>
      <c r="J22">
        <f>C22-$C$124</f>
        <v>2713848.6666666665</v>
      </c>
      <c r="K22">
        <f t="shared" si="0"/>
        <v>2.0097888060839009</v>
      </c>
      <c r="L22">
        <f t="shared" si="1"/>
        <v>2.0097888060839009</v>
      </c>
      <c r="M22">
        <f>(L22/(AVERAGE($L$111:$L$113))*100)</f>
        <v>48.571533822255418</v>
      </c>
    </row>
    <row r="23" spans="1:13">
      <c r="A23" s="7" t="s">
        <v>95</v>
      </c>
      <c r="B23" s="23" t="s">
        <v>96</v>
      </c>
      <c r="C23" s="6">
        <v>3339091</v>
      </c>
      <c r="E23" t="s">
        <v>58</v>
      </c>
      <c r="F23">
        <v>1</v>
      </c>
      <c r="G23" t="s">
        <v>549</v>
      </c>
      <c r="H23">
        <f>H8/2</f>
        <v>3.125</v>
      </c>
      <c r="J23">
        <f>C23-$C$124</f>
        <v>3171360.6666666665</v>
      </c>
      <c r="K23">
        <f t="shared" si="0"/>
        <v>2.3631869003332797</v>
      </c>
      <c r="L23">
        <f t="shared" si="1"/>
        <v>2.3631869003332797</v>
      </c>
      <c r="M23">
        <f>(L23/(AVERAGE($L$111:$L$113))*100)</f>
        <v>57.112275732844878</v>
      </c>
    </row>
    <row r="24" spans="1:13">
      <c r="A24" s="7" t="s">
        <v>97</v>
      </c>
      <c r="B24" s="23" t="s">
        <v>98</v>
      </c>
      <c r="C24" s="6">
        <v>513063</v>
      </c>
      <c r="E24" t="s">
        <v>585</v>
      </c>
      <c r="F24">
        <v>1</v>
      </c>
      <c r="G24" t="s">
        <v>549</v>
      </c>
      <c r="H24">
        <f>H9/2</f>
        <v>3.125</v>
      </c>
      <c r="J24">
        <f>C24-$C$124</f>
        <v>345332.66666666663</v>
      </c>
      <c r="K24">
        <f t="shared" si="0"/>
        <v>0.1802651201496257</v>
      </c>
      <c r="L24">
        <f t="shared" si="1"/>
        <v>0.1802651201496257</v>
      </c>
      <c r="M24">
        <f>(L24/(AVERAGE($L$114:$L$116))*100)</f>
        <v>24.727408608773782</v>
      </c>
    </row>
    <row r="25" spans="1:13">
      <c r="A25" s="7" t="s">
        <v>99</v>
      </c>
      <c r="B25" s="23" t="s">
        <v>100</v>
      </c>
      <c r="C25" s="6">
        <v>557899</v>
      </c>
      <c r="E25" t="s">
        <v>585</v>
      </c>
      <c r="F25">
        <v>1</v>
      </c>
      <c r="G25" t="s">
        <v>549</v>
      </c>
      <c r="H25">
        <f>H10/2</f>
        <v>3.125</v>
      </c>
      <c r="J25">
        <f>C25-$C$124</f>
        <v>390168.66666666663</v>
      </c>
      <c r="K25">
        <f t="shared" si="0"/>
        <v>0.21489799743757695</v>
      </c>
      <c r="L25">
        <f t="shared" si="1"/>
        <v>0.21489799743757695</v>
      </c>
      <c r="M25">
        <f>(L25/(AVERAGE($L$114:$L$116))*100)</f>
        <v>29.478085319198232</v>
      </c>
    </row>
    <row r="26" spans="1:13">
      <c r="A26" s="7" t="s">
        <v>101</v>
      </c>
      <c r="B26" s="23" t="s">
        <v>102</v>
      </c>
      <c r="C26" s="6">
        <v>559849</v>
      </c>
      <c r="E26" t="s">
        <v>585</v>
      </c>
      <c r="F26">
        <v>1</v>
      </c>
      <c r="G26" t="s">
        <v>549</v>
      </c>
      <c r="H26">
        <f>H11/2</f>
        <v>3.125</v>
      </c>
      <c r="J26">
        <f>C26-$C$124</f>
        <v>392118.66666666663</v>
      </c>
      <c r="K26">
        <f t="shared" si="0"/>
        <v>0.21640424488854282</v>
      </c>
      <c r="L26">
        <f t="shared" si="1"/>
        <v>0.21640424488854282</v>
      </c>
      <c r="M26">
        <f>(L26/(AVERAGE($L$114:$L$116))*100)</f>
        <v>29.684700975932277</v>
      </c>
    </row>
    <row r="27" spans="1:13">
      <c r="A27" s="7" t="s">
        <v>103</v>
      </c>
      <c r="B27" s="23" t="s">
        <v>104</v>
      </c>
      <c r="C27" s="6">
        <v>2365266</v>
      </c>
      <c r="E27" t="s">
        <v>71</v>
      </c>
      <c r="F27" t="s">
        <v>105</v>
      </c>
      <c r="G27" t="s">
        <v>73</v>
      </c>
      <c r="H27">
        <v>0</v>
      </c>
      <c r="J27">
        <f>C27-$C$124</f>
        <v>2197535.6666666665</v>
      </c>
      <c r="K27">
        <f t="shared" si="0"/>
        <v>1.6109707854938842</v>
      </c>
      <c r="L27" t="e">
        <f t="shared" si="1"/>
        <v>#VALUE!</v>
      </c>
    </row>
    <row r="28" spans="1:13">
      <c r="A28" s="7" t="s">
        <v>106</v>
      </c>
      <c r="B28" s="23" t="s">
        <v>107</v>
      </c>
      <c r="C28" s="6">
        <v>2137727</v>
      </c>
      <c r="E28" t="s">
        <v>71</v>
      </c>
      <c r="F28" t="s">
        <v>105</v>
      </c>
      <c r="G28" t="s">
        <v>73</v>
      </c>
      <c r="H28">
        <v>0</v>
      </c>
      <c r="J28">
        <f>C28-$C$124</f>
        <v>1969996.6666666667</v>
      </c>
      <c r="K28">
        <f t="shared" si="0"/>
        <v>1.4352117912655158</v>
      </c>
      <c r="L28" t="e">
        <f t="shared" si="1"/>
        <v>#VALUE!</v>
      </c>
    </row>
    <row r="29" spans="1:13">
      <c r="A29" s="7" t="s">
        <v>108</v>
      </c>
      <c r="B29" s="23" t="s">
        <v>109</v>
      </c>
      <c r="C29" s="6">
        <v>2154654</v>
      </c>
      <c r="E29" t="s">
        <v>71</v>
      </c>
      <c r="F29" t="s">
        <v>105</v>
      </c>
      <c r="G29" t="s">
        <v>73</v>
      </c>
      <c r="H29">
        <v>0</v>
      </c>
      <c r="J29">
        <f>C29-$C$124</f>
        <v>1986923.6666666667</v>
      </c>
      <c r="K29">
        <f t="shared" si="0"/>
        <v>1.4482867915744895</v>
      </c>
      <c r="L29" t="e">
        <f t="shared" si="1"/>
        <v>#VALUE!</v>
      </c>
    </row>
    <row r="30" spans="1:13">
      <c r="A30" s="7" t="s">
        <v>110</v>
      </c>
      <c r="B30" s="23" t="s">
        <v>111</v>
      </c>
      <c r="C30" s="6">
        <v>139207</v>
      </c>
      <c r="E30" t="s">
        <v>80</v>
      </c>
      <c r="F30">
        <v>0</v>
      </c>
      <c r="G30" t="s">
        <v>549</v>
      </c>
      <c r="H30">
        <f>H15/2</f>
        <v>3.125</v>
      </c>
      <c r="J30">
        <f>C30-$C$124</f>
        <v>-28523.333333333343</v>
      </c>
      <c r="K30">
        <f t="shared" si="0"/>
        <v>-0.10851418601872795</v>
      </c>
      <c r="L30" t="e">
        <f t="shared" si="1"/>
        <v>#DIV/0!</v>
      </c>
    </row>
    <row r="31" spans="1:13">
      <c r="A31" s="7" t="s">
        <v>112</v>
      </c>
      <c r="B31" s="23" t="s">
        <v>113</v>
      </c>
      <c r="C31" s="6">
        <v>151332</v>
      </c>
      <c r="E31" t="s">
        <v>80</v>
      </c>
      <c r="F31">
        <v>0</v>
      </c>
      <c r="G31" t="s">
        <v>549</v>
      </c>
      <c r="H31">
        <f>H16/2</f>
        <v>3.125</v>
      </c>
      <c r="J31">
        <f>C31-$C$124</f>
        <v>-16398.333333333343</v>
      </c>
      <c r="K31">
        <f t="shared" si="0"/>
        <v>-9.9148416612081292E-2</v>
      </c>
      <c r="L31" t="e">
        <f t="shared" si="1"/>
        <v>#DIV/0!</v>
      </c>
    </row>
    <row r="32" spans="1:13">
      <c r="A32" s="7" t="s">
        <v>114</v>
      </c>
      <c r="B32" s="23" t="s">
        <v>115</v>
      </c>
      <c r="C32" s="6">
        <v>125909</v>
      </c>
      <c r="E32" t="s">
        <v>80</v>
      </c>
      <c r="F32">
        <v>0</v>
      </c>
      <c r="G32" t="s">
        <v>549</v>
      </c>
      <c r="H32">
        <f>H17/2</f>
        <v>3.125</v>
      </c>
      <c r="J32">
        <f>C32-$C$124</f>
        <v>-41821.333333333343</v>
      </c>
      <c r="K32">
        <f t="shared" si="0"/>
        <v>-0.11878602119972481</v>
      </c>
      <c r="L32" t="e">
        <f t="shared" si="1"/>
        <v>#DIV/0!</v>
      </c>
    </row>
    <row r="33" spans="1:14">
      <c r="A33" s="7" t="s">
        <v>116</v>
      </c>
      <c r="B33" s="23" t="s">
        <v>117</v>
      </c>
      <c r="C33" s="6">
        <v>1731005</v>
      </c>
      <c r="E33" t="s">
        <v>584</v>
      </c>
      <c r="F33">
        <v>1</v>
      </c>
      <c r="G33" t="s">
        <v>549</v>
      </c>
      <c r="H33">
        <f>H18/2</f>
        <v>1.5625</v>
      </c>
      <c r="J33">
        <f>C33-$C$124</f>
        <v>1563274.6666666667</v>
      </c>
      <c r="K33">
        <f t="shared" si="0"/>
        <v>1.1210456498543704</v>
      </c>
      <c r="L33">
        <f t="shared" si="1"/>
        <v>1.1210456498543704</v>
      </c>
      <c r="M33">
        <f>(L33/(AVERAGE($L$108:$L$110))*100)</f>
        <v>45.897937654956294</v>
      </c>
    </row>
    <row r="34" spans="1:14">
      <c r="A34" s="7" t="s">
        <v>118</v>
      </c>
      <c r="B34" s="23" t="s">
        <v>119</v>
      </c>
      <c r="C34" s="6">
        <v>1914561</v>
      </c>
      <c r="E34" t="s">
        <v>584</v>
      </c>
      <c r="F34">
        <v>1</v>
      </c>
      <c r="G34" t="s">
        <v>549</v>
      </c>
      <c r="H34">
        <f>H19/2</f>
        <v>1.5625</v>
      </c>
      <c r="J34">
        <f>C34-$C$124</f>
        <v>1746830.6666666667</v>
      </c>
      <c r="K34">
        <f t="shared" si="0"/>
        <v>1.2628306535002616</v>
      </c>
      <c r="L34">
        <f t="shared" si="1"/>
        <v>1.2628306535002616</v>
      </c>
      <c r="M34">
        <f>(L34/(AVERAGE($L$108:$L$110))*100)</f>
        <v>51.702910234433539</v>
      </c>
    </row>
    <row r="35" spans="1:14">
      <c r="A35" s="7" t="s">
        <v>120</v>
      </c>
      <c r="B35" s="23" t="s">
        <v>121</v>
      </c>
      <c r="C35" s="6">
        <v>1885677</v>
      </c>
      <c r="E35" t="s">
        <v>584</v>
      </c>
      <c r="F35">
        <v>1</v>
      </c>
      <c r="G35" t="s">
        <v>549</v>
      </c>
      <c r="H35">
        <f>H20/2</f>
        <v>1.5625</v>
      </c>
      <c r="J35">
        <f>C35-$C$124</f>
        <v>1717946.6666666667</v>
      </c>
      <c r="K35">
        <f t="shared" si="0"/>
        <v>1.2405196527958013</v>
      </c>
      <c r="L35">
        <f t="shared" si="1"/>
        <v>1.2405196527958013</v>
      </c>
      <c r="M35">
        <f>(L35/(AVERAGE($L$108:$L$110))*100)</f>
        <v>50.789451518915548</v>
      </c>
    </row>
    <row r="36" spans="1:14">
      <c r="A36" s="7" t="s">
        <v>122</v>
      </c>
      <c r="B36" s="23" t="s">
        <v>123</v>
      </c>
      <c r="C36" s="6">
        <v>3958027</v>
      </c>
      <c r="E36" t="s">
        <v>58</v>
      </c>
      <c r="F36">
        <v>1</v>
      </c>
      <c r="G36" t="s">
        <v>549</v>
      </c>
      <c r="H36">
        <f>H21/2</f>
        <v>1.5625</v>
      </c>
      <c r="J36">
        <f>C36-$C$124</f>
        <v>3790296.6666666665</v>
      </c>
      <c r="K36">
        <f t="shared" si="0"/>
        <v>2.8412744758773827</v>
      </c>
      <c r="L36">
        <f t="shared" si="1"/>
        <v>2.8412744758773827</v>
      </c>
      <c r="M36">
        <f>(L36/(AVERAGE($L$111:$L$113))*100)</f>
        <v>68.666448377874062</v>
      </c>
    </row>
    <row r="37" spans="1:14">
      <c r="A37" s="7" t="s">
        <v>124</v>
      </c>
      <c r="B37" s="23" t="s">
        <v>125</v>
      </c>
      <c r="C37" s="6">
        <v>4255857</v>
      </c>
      <c r="E37" t="s">
        <v>58</v>
      </c>
      <c r="F37">
        <v>1</v>
      </c>
      <c r="G37" t="s">
        <v>549</v>
      </c>
      <c r="H37">
        <f>H22/2</f>
        <v>1.5625</v>
      </c>
      <c r="J37">
        <f>C37-$C$124</f>
        <v>4088126.6666666665</v>
      </c>
      <c r="K37">
        <f t="shared" si="0"/>
        <v>3.0713286698882336</v>
      </c>
      <c r="L37">
        <f t="shared" si="1"/>
        <v>3.0713286698882336</v>
      </c>
      <c r="M37">
        <f>(L37/(AVERAGE($L$111:$L$113))*100)</f>
        <v>74.226278859327792</v>
      </c>
    </row>
    <row r="38" spans="1:14">
      <c r="A38" s="7" t="s">
        <v>126</v>
      </c>
      <c r="B38" s="23" t="s">
        <v>127</v>
      </c>
      <c r="C38" s="6">
        <v>4782831</v>
      </c>
      <c r="E38" t="s">
        <v>58</v>
      </c>
      <c r="F38">
        <v>1</v>
      </c>
      <c r="G38" t="s">
        <v>549</v>
      </c>
      <c r="H38">
        <f>H23/2</f>
        <v>1.5625</v>
      </c>
      <c r="J38">
        <f>C38-$C$124</f>
        <v>4615100.666666667</v>
      </c>
      <c r="K38">
        <f t="shared" si="0"/>
        <v>3.4783816156447873</v>
      </c>
      <c r="L38">
        <f t="shared" si="1"/>
        <v>3.4783816156447873</v>
      </c>
      <c r="M38">
        <f>(L38/(AVERAGE($L$111:$L$113))*100)</f>
        <v>84.063723401964864</v>
      </c>
    </row>
    <row r="39" spans="1:14">
      <c r="A39" s="7" t="s">
        <v>128</v>
      </c>
      <c r="B39" s="23" t="s">
        <v>129</v>
      </c>
      <c r="C39" s="6">
        <v>573133</v>
      </c>
      <c r="E39" t="s">
        <v>585</v>
      </c>
      <c r="F39">
        <v>1</v>
      </c>
      <c r="G39" t="s">
        <v>549</v>
      </c>
      <c r="H39">
        <f>H24/2</f>
        <v>1.5625</v>
      </c>
      <c r="J39">
        <f>C39-$C$124</f>
        <v>405402.66666666663</v>
      </c>
      <c r="K39">
        <f t="shared" si="0"/>
        <v>0.22666526598527634</v>
      </c>
      <c r="L39">
        <f t="shared" si="1"/>
        <v>0.22666526598527634</v>
      </c>
      <c r="M39">
        <f>(L39/(AVERAGE($L$114:$L$116))*100)</f>
        <v>31.09223040365282</v>
      </c>
    </row>
    <row r="40" spans="1:14">
      <c r="A40" s="7" t="s">
        <v>130</v>
      </c>
      <c r="B40" s="23" t="s">
        <v>131</v>
      </c>
      <c r="C40" s="6">
        <v>616764</v>
      </c>
      <c r="E40" t="s">
        <v>585</v>
      </c>
      <c r="F40">
        <v>1</v>
      </c>
      <c r="G40" t="s">
        <v>549</v>
      </c>
      <c r="H40">
        <f>H25/2</f>
        <v>1.5625</v>
      </c>
      <c r="J40">
        <f>C40-$C$124</f>
        <v>449033.66666666663</v>
      </c>
      <c r="K40">
        <f t="shared" si="0"/>
        <v>0.2603673595919897</v>
      </c>
      <c r="L40">
        <f t="shared" si="1"/>
        <v>0.2603673595919897</v>
      </c>
      <c r="M40">
        <f>(L40/(AVERAGE($L$114:$L$116))*100)</f>
        <v>35.715229233890334</v>
      </c>
    </row>
    <row r="41" spans="1:14">
      <c r="A41" s="7" t="s">
        <v>132</v>
      </c>
      <c r="B41" s="23" t="s">
        <v>133</v>
      </c>
      <c r="C41" s="6">
        <v>623020</v>
      </c>
      <c r="E41" t="s">
        <v>585</v>
      </c>
      <c r="F41">
        <v>1</v>
      </c>
      <c r="G41" t="s">
        <v>549</v>
      </c>
      <c r="H41">
        <f>H26/2</f>
        <v>1.5625</v>
      </c>
      <c r="J41">
        <f>C41-$C$124</f>
        <v>455289.66666666663</v>
      </c>
      <c r="K41">
        <f t="shared" si="0"/>
        <v>0.26519971038852425</v>
      </c>
      <c r="L41">
        <f t="shared" si="1"/>
        <v>0.26519971038852425</v>
      </c>
      <c r="M41">
        <f>(L41/(AVERAGE($L$114:$L$116))*100)</f>
        <v>36.378094643391968</v>
      </c>
    </row>
    <row r="42" spans="1:14">
      <c r="A42" s="7" t="s">
        <v>134</v>
      </c>
      <c r="B42" s="23" t="s">
        <v>135</v>
      </c>
      <c r="C42" s="6">
        <v>1892353</v>
      </c>
      <c r="E42" t="s">
        <v>71</v>
      </c>
      <c r="F42" t="s">
        <v>136</v>
      </c>
      <c r="G42" t="s">
        <v>73</v>
      </c>
      <c r="H42">
        <v>0</v>
      </c>
      <c r="J42">
        <f>C42-$C$124</f>
        <v>1724622.6666666667</v>
      </c>
      <c r="K42">
        <f t="shared" ref="K42:K80" si="2">(J42-111960)/1294608</f>
        <v>1.2456764261202362</v>
      </c>
      <c r="L42" t="e">
        <f t="shared" ref="L42:L80" si="3">K42/F42</f>
        <v>#VALUE!</v>
      </c>
    </row>
    <row r="43" spans="1:14">
      <c r="A43" s="7" t="s">
        <v>137</v>
      </c>
      <c r="B43" s="23" t="s">
        <v>138</v>
      </c>
      <c r="C43" s="6">
        <v>1796140</v>
      </c>
      <c r="E43" t="s">
        <v>71</v>
      </c>
      <c r="F43" t="s">
        <v>136</v>
      </c>
      <c r="G43" t="s">
        <v>73</v>
      </c>
      <c r="H43">
        <v>0</v>
      </c>
      <c r="J43">
        <f>C43-$C$124</f>
        <v>1628409.6666666667</v>
      </c>
      <c r="K43">
        <f t="shared" si="2"/>
        <v>1.1713581768895811</v>
      </c>
      <c r="L43" t="e">
        <f t="shared" si="3"/>
        <v>#VALUE!</v>
      </c>
    </row>
    <row r="44" spans="1:14">
      <c r="A44" s="7" t="s">
        <v>139</v>
      </c>
      <c r="B44" s="23" t="s">
        <v>140</v>
      </c>
      <c r="C44" s="6">
        <v>1740322</v>
      </c>
      <c r="E44" t="s">
        <v>71</v>
      </c>
      <c r="F44" t="s">
        <v>136</v>
      </c>
      <c r="G44" t="s">
        <v>73</v>
      </c>
      <c r="H44">
        <v>0</v>
      </c>
      <c r="J44">
        <f>C44-$C$124</f>
        <v>1572591.6666666667</v>
      </c>
      <c r="K44">
        <f t="shared" si="2"/>
        <v>1.1282424229316261</v>
      </c>
      <c r="L44" t="e">
        <f t="shared" si="3"/>
        <v>#VALUE!</v>
      </c>
    </row>
    <row r="45" spans="1:14">
      <c r="A45" s="7" t="s">
        <v>141</v>
      </c>
      <c r="B45" s="23" t="s">
        <v>142</v>
      </c>
      <c r="C45" s="6">
        <v>148570</v>
      </c>
      <c r="E45" t="s">
        <v>80</v>
      </c>
      <c r="F45">
        <v>0</v>
      </c>
      <c r="G45" t="s">
        <v>549</v>
      </c>
      <c r="H45">
        <f>H30/2</f>
        <v>1.5625</v>
      </c>
      <c r="J45">
        <f>C45-$C$124</f>
        <v>-19160.333333333343</v>
      </c>
      <c r="K45">
        <f t="shared" si="2"/>
        <v>-0.10128188095032113</v>
      </c>
      <c r="L45" t="e">
        <f t="shared" si="3"/>
        <v>#DIV/0!</v>
      </c>
    </row>
    <row r="46" spans="1:14">
      <c r="A46" s="7" t="s">
        <v>143</v>
      </c>
      <c r="B46" s="23" t="s">
        <v>144</v>
      </c>
      <c r="C46" s="6">
        <v>146452</v>
      </c>
      <c r="E46" t="s">
        <v>80</v>
      </c>
      <c r="F46">
        <v>0</v>
      </c>
      <c r="G46" t="s">
        <v>549</v>
      </c>
      <c r="H46">
        <f>H31/2</f>
        <v>1.5625</v>
      </c>
      <c r="J46">
        <f>C46-$C$124</f>
        <v>-21278.333333333343</v>
      </c>
      <c r="K46">
        <f t="shared" si="2"/>
        <v>-0.10291789741244713</v>
      </c>
      <c r="L46" t="e">
        <f t="shared" si="3"/>
        <v>#DIV/0!</v>
      </c>
    </row>
    <row r="47" spans="1:14">
      <c r="A47" s="7" t="s">
        <v>145</v>
      </c>
      <c r="B47" s="23" t="s">
        <v>146</v>
      </c>
      <c r="C47" s="6">
        <v>129251</v>
      </c>
      <c r="E47" t="s">
        <v>80</v>
      </c>
      <c r="F47">
        <v>0</v>
      </c>
      <c r="G47" t="s">
        <v>549</v>
      </c>
      <c r="H47">
        <f>H32/2</f>
        <v>1.5625</v>
      </c>
      <c r="J47">
        <f>C47-$C$124</f>
        <v>-38479.333333333343</v>
      </c>
      <c r="K47">
        <f t="shared" si="2"/>
        <v>-0.11620454479914642</v>
      </c>
      <c r="L47" t="e">
        <f t="shared" si="3"/>
        <v>#DIV/0!</v>
      </c>
    </row>
    <row r="48" spans="1:14">
      <c r="A48" s="7" t="s">
        <v>147</v>
      </c>
      <c r="B48" s="23" t="s">
        <v>148</v>
      </c>
      <c r="C48" s="6">
        <v>2803823</v>
      </c>
      <c r="E48" t="s">
        <v>584</v>
      </c>
      <c r="F48">
        <v>1</v>
      </c>
      <c r="G48" t="s">
        <v>549</v>
      </c>
      <c r="H48">
        <f>H33/2</f>
        <v>0.78125</v>
      </c>
      <c r="J48">
        <f>C48-$C$124</f>
        <v>2636092.6666666665</v>
      </c>
      <c r="K48">
        <f t="shared" si="2"/>
        <v>1.949727382085285</v>
      </c>
      <c r="L48">
        <f t="shared" si="3"/>
        <v>1.949727382085285</v>
      </c>
      <c r="M48">
        <f>(L48/(AVERAGE($L$108:$L$110))*100)</f>
        <v>79.825889194375421</v>
      </c>
      <c r="N48">
        <f t="shared" ref="N48:N54" si="4">AVERAGE(M48:M50)</f>
        <v>81.288664950549446</v>
      </c>
    </row>
    <row r="49" spans="1:14">
      <c r="A49" s="7" t="s">
        <v>149</v>
      </c>
      <c r="B49" s="23" t="s">
        <v>150</v>
      </c>
      <c r="C49" s="6">
        <v>2879751</v>
      </c>
      <c r="E49" t="s">
        <v>584</v>
      </c>
      <c r="F49">
        <v>1</v>
      </c>
      <c r="G49" t="s">
        <v>549</v>
      </c>
      <c r="H49">
        <f>H34/2</f>
        <v>0.78125</v>
      </c>
      <c r="J49">
        <f>C49-$C$124</f>
        <v>2712020.6666666665</v>
      </c>
      <c r="K49">
        <f t="shared" si="2"/>
        <v>2.0083767956529441</v>
      </c>
      <c r="L49">
        <f t="shared" si="3"/>
        <v>2.0083767956529441</v>
      </c>
      <c r="M49">
        <f>(L49/(AVERAGE($L$108:$L$110))*100)</f>
        <v>82.227118018355839</v>
      </c>
    </row>
    <row r="50" spans="1:14">
      <c r="A50" s="7" t="s">
        <v>151</v>
      </c>
      <c r="B50" s="23" t="s">
        <v>152</v>
      </c>
      <c r="C50" s="6">
        <v>2866656</v>
      </c>
      <c r="E50" t="s">
        <v>584</v>
      </c>
      <c r="F50">
        <v>1</v>
      </c>
      <c r="G50" t="s">
        <v>549</v>
      </c>
      <c r="H50">
        <f>H35/2</f>
        <v>0.78125</v>
      </c>
      <c r="J50">
        <f>C50-$C$124</f>
        <v>2698925.6666666665</v>
      </c>
      <c r="K50">
        <f t="shared" si="2"/>
        <v>1.9982617646937657</v>
      </c>
      <c r="L50">
        <f t="shared" si="3"/>
        <v>1.9982617646937657</v>
      </c>
      <c r="M50">
        <f>(L50/(AVERAGE($L$108:$L$110))*100)</f>
        <v>81.812987638917107</v>
      </c>
    </row>
    <row r="51" spans="1:14">
      <c r="A51" s="7" t="s">
        <v>153</v>
      </c>
      <c r="B51" s="23" t="s">
        <v>154</v>
      </c>
      <c r="C51" s="6">
        <v>4945769</v>
      </c>
      <c r="E51" t="s">
        <v>58</v>
      </c>
      <c r="F51">
        <v>1</v>
      </c>
      <c r="G51" t="s">
        <v>549</v>
      </c>
      <c r="H51">
        <f>H36/2</f>
        <v>0.78125</v>
      </c>
      <c r="J51">
        <f>C51-$C$124</f>
        <v>4778038.666666667</v>
      </c>
      <c r="K51">
        <f t="shared" si="2"/>
        <v>3.604240562909133</v>
      </c>
      <c r="L51">
        <f t="shared" si="3"/>
        <v>3.604240562909133</v>
      </c>
      <c r="M51">
        <f>(L51/(AVERAGE($L$111:$L$113))*100)</f>
        <v>87.10541718360912</v>
      </c>
      <c r="N51">
        <f t="shared" si="4"/>
        <v>86.985513912674762</v>
      </c>
    </row>
    <row r="52" spans="1:14">
      <c r="A52" s="7" t="s">
        <v>155</v>
      </c>
      <c r="B52" s="23" t="s">
        <v>156</v>
      </c>
      <c r="C52" s="6">
        <v>5067878</v>
      </c>
      <c r="E52" t="s">
        <v>58</v>
      </c>
      <c r="F52">
        <v>1</v>
      </c>
      <c r="G52" t="s">
        <v>549</v>
      </c>
      <c r="H52">
        <f>H37/2</f>
        <v>0.78125</v>
      </c>
      <c r="J52">
        <f>C52-$C$124</f>
        <v>4900147.666666667</v>
      </c>
      <c r="K52">
        <f t="shared" si="2"/>
        <v>3.6985617782886147</v>
      </c>
      <c r="L52">
        <f t="shared" si="3"/>
        <v>3.6985617782886147</v>
      </c>
      <c r="M52">
        <f>(L52/(AVERAGE($L$111:$L$113))*100)</f>
        <v>89.384923412866854</v>
      </c>
    </row>
    <row r="53" spans="1:14">
      <c r="A53" s="7" t="s">
        <v>157</v>
      </c>
      <c r="B53" s="23" t="s">
        <v>158</v>
      </c>
      <c r="C53" s="6">
        <v>4804391</v>
      </c>
      <c r="E53" t="s">
        <v>58</v>
      </c>
      <c r="F53">
        <v>1</v>
      </c>
      <c r="G53" t="s">
        <v>549</v>
      </c>
      <c r="H53">
        <f>H38/2</f>
        <v>0.78125</v>
      </c>
      <c r="J53">
        <f>C53-$C$124</f>
        <v>4636660.666666667</v>
      </c>
      <c r="K53">
        <f t="shared" si="2"/>
        <v>3.495035305410338</v>
      </c>
      <c r="L53">
        <f t="shared" si="3"/>
        <v>3.495035305410338</v>
      </c>
      <c r="M53">
        <f>(L53/(AVERAGE($L$111:$L$113))*100)</f>
        <v>84.466201141548325</v>
      </c>
    </row>
    <row r="54" spans="1:14">
      <c r="A54" s="7" t="s">
        <v>159</v>
      </c>
      <c r="B54" s="23" t="s">
        <v>160</v>
      </c>
      <c r="C54" s="6">
        <v>554459</v>
      </c>
      <c r="E54" t="s">
        <v>585</v>
      </c>
      <c r="F54">
        <v>1</v>
      </c>
      <c r="G54" t="s">
        <v>549</v>
      </c>
      <c r="H54">
        <f>H39/2</f>
        <v>0.78125</v>
      </c>
      <c r="J54">
        <f>C54-$C$124</f>
        <v>386728.66666666663</v>
      </c>
      <c r="K54">
        <f t="shared" si="2"/>
        <v>0.21224082244715514</v>
      </c>
      <c r="L54">
        <f t="shared" si="3"/>
        <v>0.21224082244715514</v>
      </c>
      <c r="M54">
        <f>(L54/(AVERAGE($L$114:$L$116))*100)</f>
        <v>29.113594109369966</v>
      </c>
      <c r="N54">
        <f t="shared" si="4"/>
        <v>35.385668431670609</v>
      </c>
    </row>
    <row r="55" spans="1:14">
      <c r="A55" s="7" t="s">
        <v>161</v>
      </c>
      <c r="B55" s="23" t="s">
        <v>162</v>
      </c>
      <c r="C55" s="6">
        <v>593066</v>
      </c>
      <c r="E55" t="s">
        <v>585</v>
      </c>
      <c r="F55">
        <v>1</v>
      </c>
      <c r="G55" t="s">
        <v>549</v>
      </c>
      <c r="H55">
        <f>H40/2</f>
        <v>0.78125</v>
      </c>
      <c r="J55">
        <f>C55-$C$124</f>
        <v>425335.66666666663</v>
      </c>
      <c r="K55">
        <f t="shared" si="2"/>
        <v>0.2420622046725083</v>
      </c>
      <c r="L55">
        <f t="shared" si="3"/>
        <v>0.2420622046725083</v>
      </c>
      <c r="M55">
        <f>(L55/(AVERAGE($L$114:$L$116))*100)</f>
        <v>33.204266242462943</v>
      </c>
    </row>
    <row r="56" spans="1:14">
      <c r="A56" s="7" t="s">
        <v>163</v>
      </c>
      <c r="B56" s="23" t="s">
        <v>164</v>
      </c>
      <c r="C56" s="6">
        <v>693436</v>
      </c>
      <c r="E56" t="s">
        <v>585</v>
      </c>
      <c r="F56">
        <v>1</v>
      </c>
      <c r="G56" t="s">
        <v>549</v>
      </c>
      <c r="H56">
        <f>H41/2</f>
        <v>0.78125</v>
      </c>
      <c r="J56">
        <f>C56-$C$124</f>
        <v>525705.66666666663</v>
      </c>
      <c r="K56">
        <f t="shared" si="2"/>
        <v>0.31959146449478654</v>
      </c>
      <c r="L56">
        <f t="shared" si="3"/>
        <v>0.31959146449478654</v>
      </c>
      <c r="M56">
        <f>(L56/(AVERAGE($L$114:$L$116))*100)</f>
        <v>43.839144943178923</v>
      </c>
    </row>
    <row r="57" spans="1:14">
      <c r="A57" s="7" t="s">
        <v>165</v>
      </c>
      <c r="B57" s="23" t="s">
        <v>166</v>
      </c>
      <c r="C57" s="6">
        <v>1260558</v>
      </c>
      <c r="E57" t="s">
        <v>71</v>
      </c>
      <c r="F57" t="s">
        <v>167</v>
      </c>
      <c r="G57" t="s">
        <v>73</v>
      </c>
      <c r="H57">
        <v>0</v>
      </c>
      <c r="J57">
        <f>C57-$C$124</f>
        <v>1092827.6666666667</v>
      </c>
      <c r="K57">
        <f t="shared" si="2"/>
        <v>0.75765611418025125</v>
      </c>
      <c r="L57" t="e">
        <f t="shared" si="3"/>
        <v>#VALUE!</v>
      </c>
    </row>
    <row r="58" spans="1:14">
      <c r="A58" s="7" t="s">
        <v>168</v>
      </c>
      <c r="B58" s="23" t="s">
        <v>169</v>
      </c>
      <c r="C58" s="6">
        <v>1181813</v>
      </c>
      <c r="E58" t="s">
        <v>71</v>
      </c>
      <c r="F58" t="s">
        <v>167</v>
      </c>
      <c r="G58" t="s">
        <v>73</v>
      </c>
      <c r="H58">
        <v>0</v>
      </c>
      <c r="J58">
        <f>C58-$C$124</f>
        <v>1014082.6666666666</v>
      </c>
      <c r="K58">
        <f t="shared" si="2"/>
        <v>0.69683075237188907</v>
      </c>
      <c r="L58" t="e">
        <f t="shared" si="3"/>
        <v>#VALUE!</v>
      </c>
    </row>
    <row r="59" spans="1:14">
      <c r="A59" s="7" t="s">
        <v>170</v>
      </c>
      <c r="B59" s="23" t="s">
        <v>171</v>
      </c>
      <c r="C59" s="6">
        <v>1209425</v>
      </c>
      <c r="E59" t="s">
        <v>71</v>
      </c>
      <c r="F59" t="s">
        <v>167</v>
      </c>
      <c r="G59" t="s">
        <v>73</v>
      </c>
      <c r="H59">
        <v>0</v>
      </c>
      <c r="J59">
        <f>C59-$C$124</f>
        <v>1041694.6666666666</v>
      </c>
      <c r="K59">
        <f t="shared" si="2"/>
        <v>0.71815921627756563</v>
      </c>
      <c r="L59" t="e">
        <f t="shared" si="3"/>
        <v>#VALUE!</v>
      </c>
    </row>
    <row r="60" spans="1:14">
      <c r="A60" s="7" t="s">
        <v>172</v>
      </c>
      <c r="B60" s="23" t="s">
        <v>173</v>
      </c>
      <c r="C60" s="6">
        <v>141521</v>
      </c>
      <c r="E60" t="s">
        <v>80</v>
      </c>
      <c r="F60">
        <v>0</v>
      </c>
      <c r="G60" t="s">
        <v>549</v>
      </c>
      <c r="H60">
        <f>H45/2</f>
        <v>0.78125</v>
      </c>
      <c r="J60">
        <f>C60-$C$124</f>
        <v>-26209.333333333343</v>
      </c>
      <c r="K60">
        <f t="shared" si="2"/>
        <v>-0.10672677237691514</v>
      </c>
      <c r="L60" t="e">
        <f t="shared" si="3"/>
        <v>#DIV/0!</v>
      </c>
    </row>
    <row r="61" spans="1:14">
      <c r="A61" s="7" t="s">
        <v>174</v>
      </c>
      <c r="B61" s="23" t="s">
        <v>175</v>
      </c>
      <c r="C61" s="6">
        <v>143604</v>
      </c>
      <c r="E61" t="s">
        <v>80</v>
      </c>
      <c r="F61">
        <v>0</v>
      </c>
      <c r="G61" t="s">
        <v>549</v>
      </c>
      <c r="H61">
        <f>H46/2</f>
        <v>0.78125</v>
      </c>
      <c r="J61">
        <f>C61-$C$124</f>
        <v>-24126.333333333343</v>
      </c>
      <c r="K61">
        <f t="shared" si="2"/>
        <v>-0.1051177911254475</v>
      </c>
      <c r="L61" t="e">
        <f t="shared" si="3"/>
        <v>#DIV/0!</v>
      </c>
    </row>
    <row r="62" spans="1:14">
      <c r="A62" s="7" t="s">
        <v>176</v>
      </c>
      <c r="B62" s="23" t="s">
        <v>177</v>
      </c>
      <c r="C62" s="6">
        <v>128265</v>
      </c>
      <c r="E62" t="s">
        <v>80</v>
      </c>
      <c r="F62">
        <v>0</v>
      </c>
      <c r="G62" t="s">
        <v>549</v>
      </c>
      <c r="H62">
        <f>H47/2</f>
        <v>0.78125</v>
      </c>
      <c r="J62">
        <f>C62-$C$124</f>
        <v>-39465.333333333343</v>
      </c>
      <c r="K62">
        <f t="shared" si="2"/>
        <v>-0.11696616530512197</v>
      </c>
      <c r="L62" t="e">
        <f t="shared" si="3"/>
        <v>#DIV/0!</v>
      </c>
    </row>
    <row r="63" spans="1:14">
      <c r="A63" s="7" t="s">
        <v>178</v>
      </c>
      <c r="B63" s="23" t="s">
        <v>179</v>
      </c>
      <c r="C63" s="6">
        <v>3620512</v>
      </c>
      <c r="E63" t="s">
        <v>584</v>
      </c>
      <c r="F63">
        <v>1</v>
      </c>
      <c r="G63" t="s">
        <v>549</v>
      </c>
      <c r="H63">
        <f>H48/2</f>
        <v>0.390625</v>
      </c>
      <c r="J63">
        <f>C63-$C$124</f>
        <v>3452781.6666666665</v>
      </c>
      <c r="K63">
        <f t="shared" si="2"/>
        <v>2.5805662151529005</v>
      </c>
      <c r="L63">
        <f t="shared" si="3"/>
        <v>2.5805662151529005</v>
      </c>
      <c r="M63">
        <f>(L63/(AVERAGE($L$108:$L$110))*100)</f>
        <v>105.65374146267878</v>
      </c>
    </row>
    <row r="64" spans="1:14">
      <c r="A64" s="7" t="s">
        <v>180</v>
      </c>
      <c r="B64" s="23" t="s">
        <v>181</v>
      </c>
      <c r="C64" s="6">
        <v>3518628</v>
      </c>
      <c r="E64" t="s">
        <v>584</v>
      </c>
      <c r="F64">
        <v>1</v>
      </c>
      <c r="G64" t="s">
        <v>549</v>
      </c>
      <c r="H64">
        <f>H49/2</f>
        <v>0.390625</v>
      </c>
      <c r="J64">
        <f>C64-$C$124</f>
        <v>3350897.6666666665</v>
      </c>
      <c r="K64">
        <f t="shared" si="2"/>
        <v>2.5018674893610009</v>
      </c>
      <c r="L64">
        <f t="shared" si="3"/>
        <v>2.5018674893610009</v>
      </c>
      <c r="M64">
        <f>(L64/(AVERAGE($L$108:$L$110))*100)</f>
        <v>102.43165214776965</v>
      </c>
    </row>
    <row r="65" spans="1:13">
      <c r="A65" s="7" t="s">
        <v>182</v>
      </c>
      <c r="B65" s="23" t="s">
        <v>183</v>
      </c>
      <c r="C65" s="6">
        <v>3652566</v>
      </c>
      <c r="E65" t="s">
        <v>584</v>
      </c>
      <c r="F65">
        <v>1</v>
      </c>
      <c r="G65" t="s">
        <v>549</v>
      </c>
      <c r="H65">
        <f>H50/2</f>
        <v>0.390625</v>
      </c>
      <c r="J65">
        <f>C65-$C$124</f>
        <v>3484835.6666666665</v>
      </c>
      <c r="K65">
        <f t="shared" si="2"/>
        <v>2.6053258335084184</v>
      </c>
      <c r="L65">
        <f t="shared" si="3"/>
        <v>2.6053258335084184</v>
      </c>
      <c r="M65">
        <f>(L65/(AVERAGE($L$108:$L$110))*100)</f>
        <v>106.66745167134842</v>
      </c>
    </row>
    <row r="66" spans="1:13">
      <c r="A66" s="7" t="s">
        <v>184</v>
      </c>
      <c r="B66" s="23" t="s">
        <v>185</v>
      </c>
      <c r="C66" s="6">
        <v>5788126</v>
      </c>
      <c r="E66" t="s">
        <v>58</v>
      </c>
      <c r="F66">
        <v>1</v>
      </c>
      <c r="G66" t="s">
        <v>549</v>
      </c>
      <c r="H66">
        <f>H51/2</f>
        <v>0.390625</v>
      </c>
      <c r="J66">
        <f>C66-$C$124</f>
        <v>5620395.666666667</v>
      </c>
      <c r="K66">
        <f t="shared" si="2"/>
        <v>4.2549062470390009</v>
      </c>
      <c r="L66">
        <f t="shared" si="3"/>
        <v>4.2549062470390009</v>
      </c>
      <c r="M66">
        <f>(L66/(AVERAGE($L$111:$L$113))*100)</f>
        <v>102.83036807796468</v>
      </c>
    </row>
    <row r="67" spans="1:13">
      <c r="A67" s="7" t="s">
        <v>186</v>
      </c>
      <c r="B67" s="23" t="s">
        <v>187</v>
      </c>
      <c r="C67" s="6">
        <v>5414742</v>
      </c>
      <c r="E67" t="s">
        <v>58</v>
      </c>
      <c r="F67">
        <v>1</v>
      </c>
      <c r="G67" t="s">
        <v>549</v>
      </c>
      <c r="H67">
        <f>H52/2</f>
        <v>0.390625</v>
      </c>
      <c r="J67">
        <f>C67-$C$124</f>
        <v>5247011.666666667</v>
      </c>
      <c r="K67">
        <f t="shared" si="2"/>
        <v>3.9664915299972399</v>
      </c>
      <c r="L67">
        <f t="shared" si="3"/>
        <v>3.9664915299972399</v>
      </c>
      <c r="M67">
        <f>(L67/(AVERAGE($L$111:$L$113))*100)</f>
        <v>95.860110734892729</v>
      </c>
    </row>
    <row r="68" spans="1:13">
      <c r="A68" s="7" t="s">
        <v>188</v>
      </c>
      <c r="B68" s="23" t="s">
        <v>189</v>
      </c>
      <c r="C68" s="6">
        <v>5507659</v>
      </c>
      <c r="E68" t="s">
        <v>58</v>
      </c>
      <c r="F68">
        <v>1</v>
      </c>
      <c r="G68" t="s">
        <v>549</v>
      </c>
      <c r="H68">
        <f>H53/2</f>
        <v>0.390625</v>
      </c>
      <c r="J68">
        <f>C68-$C$124</f>
        <v>5339928.666666667</v>
      </c>
      <c r="K68">
        <f t="shared" si="2"/>
        <v>4.0382638348184674</v>
      </c>
      <c r="L68">
        <f t="shared" si="3"/>
        <v>4.0382638348184674</v>
      </c>
      <c r="M68">
        <f>(L68/(AVERAGE($L$111:$L$113))*100)</f>
        <v>97.594666585026147</v>
      </c>
    </row>
    <row r="69" spans="1:13">
      <c r="A69" s="7" t="s">
        <v>190</v>
      </c>
      <c r="B69" s="23" t="s">
        <v>191</v>
      </c>
      <c r="C69" s="6">
        <v>684418</v>
      </c>
      <c r="E69" t="s">
        <v>585</v>
      </c>
      <c r="F69">
        <v>1</v>
      </c>
      <c r="G69" t="s">
        <v>549</v>
      </c>
      <c r="H69">
        <f>H54/2</f>
        <v>0.390625</v>
      </c>
      <c r="J69">
        <f>C69-$C$124</f>
        <v>516687.66666666663</v>
      </c>
      <c r="K69">
        <f t="shared" si="2"/>
        <v>0.31262564936001214</v>
      </c>
      <c r="L69">
        <f t="shared" si="3"/>
        <v>0.31262564936001214</v>
      </c>
      <c r="M69">
        <f>(L69/(AVERAGE($L$114:$L$116))*100)</f>
        <v>42.883626998344248</v>
      </c>
    </row>
    <row r="70" spans="1:13">
      <c r="A70" s="7" t="s">
        <v>192</v>
      </c>
      <c r="B70" s="23" t="s">
        <v>193</v>
      </c>
      <c r="C70" s="6">
        <v>612282</v>
      </c>
      <c r="E70" t="s">
        <v>585</v>
      </c>
      <c r="F70">
        <v>1</v>
      </c>
      <c r="G70" t="s">
        <v>549</v>
      </c>
      <c r="H70">
        <f>H55/2</f>
        <v>0.390625</v>
      </c>
      <c r="J70">
        <f>C70-$C$124</f>
        <v>444551.66666666663</v>
      </c>
      <c r="K70">
        <f t="shared" si="2"/>
        <v>0.25690530775853898</v>
      </c>
      <c r="L70">
        <f t="shared" si="3"/>
        <v>0.25690530775853898</v>
      </c>
      <c r="M70">
        <f>(L70/(AVERAGE($L$114:$L$116))*100)</f>
        <v>35.240331093643164</v>
      </c>
    </row>
    <row r="71" spans="1:13">
      <c r="A71" s="7" t="s">
        <v>194</v>
      </c>
      <c r="B71" s="23" t="s">
        <v>195</v>
      </c>
      <c r="C71" s="6">
        <v>737230</v>
      </c>
      <c r="E71" t="s">
        <v>585</v>
      </c>
      <c r="F71">
        <v>1</v>
      </c>
      <c r="G71" t="s">
        <v>549</v>
      </c>
      <c r="H71">
        <f>H56/2</f>
        <v>0.390625</v>
      </c>
      <c r="J71">
        <f>C71-$C$124</f>
        <v>569499.66666666663</v>
      </c>
      <c r="K71">
        <f t="shared" si="2"/>
        <v>0.35341946493970888</v>
      </c>
      <c r="L71">
        <f t="shared" si="3"/>
        <v>0.35341946493970888</v>
      </c>
      <c r="M71">
        <f>(L71/(AVERAGE($L$114:$L$116))*100)</f>
        <v>48.479414723184469</v>
      </c>
    </row>
    <row r="72" spans="1:13">
      <c r="A72" s="7" t="s">
        <v>196</v>
      </c>
      <c r="B72" s="23" t="s">
        <v>197</v>
      </c>
      <c r="C72" s="6">
        <v>820700</v>
      </c>
      <c r="E72" t="s">
        <v>71</v>
      </c>
      <c r="F72" t="s">
        <v>198</v>
      </c>
      <c r="G72" t="s">
        <v>73</v>
      </c>
      <c r="H72">
        <v>0</v>
      </c>
      <c r="J72">
        <f>C72-$C$124</f>
        <v>652969.66666666663</v>
      </c>
      <c r="K72">
        <f t="shared" si="2"/>
        <v>0.41789458018694975</v>
      </c>
      <c r="L72" t="e">
        <f t="shared" si="3"/>
        <v>#VALUE!</v>
      </c>
    </row>
    <row r="73" spans="1:13">
      <c r="A73" s="7" t="s">
        <v>199</v>
      </c>
      <c r="B73" s="23" t="s">
        <v>200</v>
      </c>
      <c r="C73" s="6">
        <v>763677</v>
      </c>
      <c r="E73" t="s">
        <v>71</v>
      </c>
      <c r="F73" t="s">
        <v>198</v>
      </c>
      <c r="G73" t="s">
        <v>73</v>
      </c>
      <c r="H73">
        <v>0</v>
      </c>
      <c r="J73">
        <f>C73-$C$124</f>
        <v>595946.66666666663</v>
      </c>
      <c r="K73">
        <f t="shared" si="2"/>
        <v>0.37384804254775705</v>
      </c>
      <c r="L73" t="e">
        <f t="shared" si="3"/>
        <v>#VALUE!</v>
      </c>
    </row>
    <row r="74" spans="1:13">
      <c r="A74" s="7" t="s">
        <v>201</v>
      </c>
      <c r="B74" s="23" t="s">
        <v>202</v>
      </c>
      <c r="C74" s="6">
        <v>767062</v>
      </c>
      <c r="E74" t="s">
        <v>71</v>
      </c>
      <c r="F74" t="s">
        <v>198</v>
      </c>
      <c r="G74" t="s">
        <v>73</v>
      </c>
      <c r="H74">
        <v>0</v>
      </c>
      <c r="J74">
        <f>C74-$C$124</f>
        <v>599331.66666666663</v>
      </c>
      <c r="K74">
        <f t="shared" si="2"/>
        <v>0.3764627336357157</v>
      </c>
      <c r="L74" t="e">
        <f t="shared" si="3"/>
        <v>#VALUE!</v>
      </c>
    </row>
    <row r="75" spans="1:13">
      <c r="A75" s="7" t="s">
        <v>203</v>
      </c>
      <c r="B75" s="23" t="s">
        <v>204</v>
      </c>
      <c r="C75" s="6">
        <v>146174</v>
      </c>
      <c r="E75" t="s">
        <v>80</v>
      </c>
      <c r="F75">
        <v>0</v>
      </c>
      <c r="G75" t="s">
        <v>549</v>
      </c>
      <c r="H75">
        <f>H60/2</f>
        <v>0.390625</v>
      </c>
      <c r="J75">
        <f>C75-$C$124</f>
        <v>-21556.333333333343</v>
      </c>
      <c r="K75">
        <f t="shared" si="2"/>
        <v>-0.10313263422853354</v>
      </c>
      <c r="L75" t="e">
        <f t="shared" si="3"/>
        <v>#DIV/0!</v>
      </c>
    </row>
    <row r="76" spans="1:13">
      <c r="A76" s="7" t="s">
        <v>205</v>
      </c>
      <c r="B76" s="23" t="s">
        <v>206</v>
      </c>
      <c r="C76" s="6">
        <v>137998</v>
      </c>
      <c r="E76" t="s">
        <v>80</v>
      </c>
      <c r="F76">
        <v>0</v>
      </c>
      <c r="G76" t="s">
        <v>549</v>
      </c>
      <c r="H76">
        <f>H61/2</f>
        <v>0.390625</v>
      </c>
      <c r="J76">
        <f>C76-$C$124</f>
        <v>-29732.333333333343</v>
      </c>
      <c r="K76">
        <f t="shared" si="2"/>
        <v>-0.10944805943832676</v>
      </c>
      <c r="L76" t="e">
        <f t="shared" si="3"/>
        <v>#DIV/0!</v>
      </c>
    </row>
    <row r="77" spans="1:13">
      <c r="A77" s="7" t="s">
        <v>207</v>
      </c>
      <c r="B77" s="23" t="s">
        <v>208</v>
      </c>
      <c r="C77" s="6">
        <v>125154</v>
      </c>
      <c r="E77" t="s">
        <v>80</v>
      </c>
      <c r="F77">
        <v>0</v>
      </c>
      <c r="G77" t="s">
        <v>549</v>
      </c>
      <c r="H77">
        <f>H62/2</f>
        <v>0.390625</v>
      </c>
      <c r="J77">
        <f>C77-$C$124</f>
        <v>-42576.333333333343</v>
      </c>
      <c r="K77">
        <f t="shared" si="2"/>
        <v>-0.11936920931535518</v>
      </c>
      <c r="L77" t="e">
        <f t="shared" si="3"/>
        <v>#DIV/0!</v>
      </c>
    </row>
    <row r="78" spans="1:13">
      <c r="A78" s="7" t="s">
        <v>209</v>
      </c>
      <c r="B78" s="23" t="s">
        <v>210</v>
      </c>
      <c r="C78" s="6">
        <v>3989890</v>
      </c>
      <c r="E78" t="s">
        <v>584</v>
      </c>
      <c r="F78">
        <v>1</v>
      </c>
      <c r="G78" t="s">
        <v>549</v>
      </c>
      <c r="H78">
        <f>H63/2</f>
        <v>0.1953125</v>
      </c>
      <c r="J78">
        <f>C78-$C$124</f>
        <v>3822159.6666666665</v>
      </c>
      <c r="K78">
        <f t="shared" si="2"/>
        <v>2.8658865592261646</v>
      </c>
      <c r="L78">
        <f t="shared" si="3"/>
        <v>2.8658865592261646</v>
      </c>
      <c r="M78">
        <f>(L78/(AVERAGE($L$108:$L$110))*100)</f>
        <v>117.33534904544452</v>
      </c>
    </row>
    <row r="79" spans="1:13">
      <c r="A79" s="7" t="s">
        <v>211</v>
      </c>
      <c r="B79" s="23" t="s">
        <v>212</v>
      </c>
      <c r="C79" s="6">
        <v>3758456</v>
      </c>
      <c r="E79" t="s">
        <v>584</v>
      </c>
      <c r="F79">
        <v>1</v>
      </c>
      <c r="G79" t="s">
        <v>549</v>
      </c>
      <c r="H79">
        <f>H64/2</f>
        <v>0.1953125</v>
      </c>
      <c r="J79">
        <f>C79-$C$124</f>
        <v>3590725.6666666665</v>
      </c>
      <c r="K79">
        <f t="shared" si="2"/>
        <v>2.6871189322688154</v>
      </c>
      <c r="L79">
        <f t="shared" si="3"/>
        <v>2.6871189322688154</v>
      </c>
      <c r="M79">
        <f>(L79/(AVERAGE($L$108:$L$110))*100)</f>
        <v>110.01623104353374</v>
      </c>
    </row>
    <row r="80" spans="1:13">
      <c r="A80" s="7" t="s">
        <v>213</v>
      </c>
      <c r="B80" s="23" t="s">
        <v>214</v>
      </c>
      <c r="C80" s="6">
        <v>3800431</v>
      </c>
      <c r="E80" t="s">
        <v>584</v>
      </c>
      <c r="F80">
        <v>1</v>
      </c>
      <c r="G80" t="s">
        <v>549</v>
      </c>
      <c r="H80">
        <f>H65/2</f>
        <v>0.1953125</v>
      </c>
      <c r="J80">
        <f>C80-$C$124</f>
        <v>3632700.6666666665</v>
      </c>
      <c r="K80">
        <f t="shared" si="2"/>
        <v>2.7195418741940931</v>
      </c>
      <c r="L80">
        <f t="shared" si="3"/>
        <v>2.7195418741940931</v>
      </c>
      <c r="M80">
        <f>(L80/(AVERAGE($L$108:$L$110))*100)</f>
        <v>111.34369363818362</v>
      </c>
    </row>
    <row r="81" spans="1:13">
      <c r="A81" s="7" t="s">
        <v>215</v>
      </c>
      <c r="B81" s="23" t="s">
        <v>216</v>
      </c>
      <c r="C81" s="6">
        <v>5517962</v>
      </c>
      <c r="E81" t="s">
        <v>58</v>
      </c>
      <c r="F81">
        <v>1</v>
      </c>
      <c r="G81" t="s">
        <v>549</v>
      </c>
      <c r="H81">
        <f>H66/2</f>
        <v>0.1953125</v>
      </c>
      <c r="J81">
        <f>C81-$C$124</f>
        <v>5350231.666666667</v>
      </c>
      <c r="K81">
        <f t="shared" ref="K81:K122" si="5">(J81-111960)/1294608</f>
        <v>4.0462222284016995</v>
      </c>
      <c r="L81">
        <f t="shared" ref="L81:L122" si="6">K81/F81</f>
        <v>4.0462222284016995</v>
      </c>
      <c r="M81">
        <f>(L81/(AVERAGE($L$111:$L$113))*100)</f>
        <v>97.787000914846587</v>
      </c>
    </row>
    <row r="82" spans="1:13">
      <c r="A82" s="7" t="s">
        <v>217</v>
      </c>
      <c r="B82" s="23" t="s">
        <v>218</v>
      </c>
      <c r="C82" s="6">
        <v>5753783</v>
      </c>
      <c r="E82" t="s">
        <v>58</v>
      </c>
      <c r="F82">
        <v>1</v>
      </c>
      <c r="G82" t="s">
        <v>549</v>
      </c>
      <c r="H82">
        <f>H67/2</f>
        <v>0.1953125</v>
      </c>
      <c r="J82">
        <f>C82-$C$124</f>
        <v>5586052.666666667</v>
      </c>
      <c r="K82">
        <f t="shared" si="5"/>
        <v>4.2283785259064262</v>
      </c>
      <c r="L82">
        <f t="shared" si="6"/>
        <v>4.2283785259064262</v>
      </c>
      <c r="M82">
        <f>(L82/(AVERAGE($L$111:$L$113))*100)</f>
        <v>102.18925986782948</v>
      </c>
    </row>
    <row r="83" spans="1:13">
      <c r="A83" s="7" t="s">
        <v>219</v>
      </c>
      <c r="B83" s="23" t="s">
        <v>220</v>
      </c>
      <c r="C83" s="6">
        <v>5715624</v>
      </c>
      <c r="E83" t="s">
        <v>58</v>
      </c>
      <c r="F83">
        <v>1</v>
      </c>
      <c r="G83" t="s">
        <v>549</v>
      </c>
      <c r="H83">
        <f>H68/2</f>
        <v>0.1953125</v>
      </c>
      <c r="J83">
        <f>C83-$C$124</f>
        <v>5547893.666666667</v>
      </c>
      <c r="K83">
        <f t="shared" si="5"/>
        <v>4.1989031943775004</v>
      </c>
      <c r="L83">
        <f t="shared" si="6"/>
        <v>4.1989031943775004</v>
      </c>
      <c r="M83">
        <f>(L83/(AVERAGE($L$111:$L$113))*100)</f>
        <v>101.47691533792387</v>
      </c>
    </row>
    <row r="84" spans="1:13">
      <c r="A84" s="7" t="s">
        <v>221</v>
      </c>
      <c r="B84" s="23" t="s">
        <v>222</v>
      </c>
      <c r="C84" s="6">
        <v>744258</v>
      </c>
      <c r="E84" t="s">
        <v>585</v>
      </c>
      <c r="F84">
        <v>1</v>
      </c>
      <c r="G84" t="s">
        <v>549</v>
      </c>
      <c r="H84">
        <f>H69/2</f>
        <v>0.1953125</v>
      </c>
      <c r="J84">
        <f>C84-$C$124</f>
        <v>576527.66666666663</v>
      </c>
      <c r="K84">
        <f t="shared" si="5"/>
        <v>0.35884813523990783</v>
      </c>
      <c r="L84">
        <f t="shared" si="6"/>
        <v>0.35884813523990783</v>
      </c>
      <c r="M84">
        <f>(L84/(AVERAGE($L$114:$L$116))*100)</f>
        <v>49.224078741403375</v>
      </c>
    </row>
    <row r="85" spans="1:13">
      <c r="A85" s="7" t="s">
        <v>223</v>
      </c>
      <c r="B85" s="23" t="s">
        <v>224</v>
      </c>
      <c r="C85" s="6">
        <v>745802</v>
      </c>
      <c r="E85" t="s">
        <v>585</v>
      </c>
      <c r="F85">
        <v>1</v>
      </c>
      <c r="G85" t="s">
        <v>549</v>
      </c>
      <c r="H85">
        <f>H70/2</f>
        <v>0.1953125</v>
      </c>
      <c r="J85">
        <f>C85-$C$124</f>
        <v>578071.66666666663</v>
      </c>
      <c r="K85">
        <f t="shared" si="5"/>
        <v>0.36004077424723674</v>
      </c>
      <c r="L85">
        <f t="shared" si="6"/>
        <v>0.36004077424723674</v>
      </c>
      <c r="M85">
        <f>(L85/(AVERAGE($L$114:$L$116))*100)</f>
        <v>49.387675958837931</v>
      </c>
    </row>
    <row r="86" spans="1:13">
      <c r="A86" s="7" t="s">
        <v>225</v>
      </c>
      <c r="B86" s="23" t="s">
        <v>226</v>
      </c>
      <c r="C86" s="6">
        <v>897887</v>
      </c>
      <c r="E86" t="s">
        <v>585</v>
      </c>
      <c r="F86">
        <v>1</v>
      </c>
      <c r="G86" t="s">
        <v>549</v>
      </c>
      <c r="H86">
        <f>H71/2</f>
        <v>0.1953125</v>
      </c>
      <c r="J86">
        <f>C86-$C$124</f>
        <v>730156.66666666663</v>
      </c>
      <c r="K86">
        <f t="shared" si="5"/>
        <v>0.47751648890371962</v>
      </c>
      <c r="L86">
        <f t="shared" si="6"/>
        <v>0.47751648890371962</v>
      </c>
      <c r="M86">
        <f>(L86/(AVERAGE($L$114:$L$116))*100)</f>
        <v>65.502107832887845</v>
      </c>
    </row>
    <row r="87" spans="1:13">
      <c r="A87" s="7" t="s">
        <v>227</v>
      </c>
      <c r="B87" s="23" t="s">
        <v>228</v>
      </c>
      <c r="C87" s="6">
        <v>524302</v>
      </c>
      <c r="E87" t="s">
        <v>71</v>
      </c>
      <c r="F87" t="s">
        <v>229</v>
      </c>
      <c r="G87" t="s">
        <v>73</v>
      </c>
      <c r="H87">
        <v>0</v>
      </c>
      <c r="J87">
        <f>C87-$C$124</f>
        <v>356571.66666666663</v>
      </c>
      <c r="K87">
        <f t="shared" si="5"/>
        <v>0.18894651250932068</v>
      </c>
      <c r="L87" t="e">
        <f t="shared" si="6"/>
        <v>#VALUE!</v>
      </c>
    </row>
    <row r="88" spans="1:13">
      <c r="A88" s="7" t="s">
        <v>230</v>
      </c>
      <c r="B88" s="23" t="s">
        <v>231</v>
      </c>
      <c r="C88" s="6">
        <v>485384</v>
      </c>
      <c r="E88" t="s">
        <v>71</v>
      </c>
      <c r="F88" t="s">
        <v>229</v>
      </c>
      <c r="G88" t="s">
        <v>73</v>
      </c>
      <c r="H88">
        <v>0</v>
      </c>
      <c r="J88">
        <f>C88-$C$124</f>
        <v>317653.66666666663</v>
      </c>
      <c r="K88">
        <f t="shared" si="5"/>
        <v>0.15888490312640322</v>
      </c>
      <c r="L88" t="e">
        <f t="shared" si="6"/>
        <v>#VALUE!</v>
      </c>
    </row>
    <row r="89" spans="1:13">
      <c r="A89" s="7" t="s">
        <v>232</v>
      </c>
      <c r="B89" s="23" t="s">
        <v>233</v>
      </c>
      <c r="C89" s="6">
        <v>481497</v>
      </c>
      <c r="E89" t="s">
        <v>71</v>
      </c>
      <c r="F89" t="s">
        <v>229</v>
      </c>
      <c r="G89" t="s">
        <v>73</v>
      </c>
      <c r="H89">
        <v>0</v>
      </c>
      <c r="J89">
        <f>C89-$C$124</f>
        <v>313766.66666666663</v>
      </c>
      <c r="K89">
        <f t="shared" si="5"/>
        <v>0.15588244987414462</v>
      </c>
      <c r="L89" t="e">
        <f t="shared" si="6"/>
        <v>#VALUE!</v>
      </c>
    </row>
    <row r="90" spans="1:13">
      <c r="A90" s="7" t="s">
        <v>234</v>
      </c>
      <c r="B90" s="23" t="s">
        <v>235</v>
      </c>
      <c r="C90" s="6">
        <v>141185</v>
      </c>
      <c r="E90" t="s">
        <v>80</v>
      </c>
      <c r="F90">
        <v>0</v>
      </c>
      <c r="G90" t="s">
        <v>549</v>
      </c>
      <c r="H90">
        <f>H75/2</f>
        <v>0.1953125</v>
      </c>
      <c r="J90">
        <f>C90-$C$124</f>
        <v>-26545.333333333343</v>
      </c>
      <c r="K90">
        <f t="shared" si="5"/>
        <v>-0.1069863103992354</v>
      </c>
      <c r="L90" t="e">
        <f t="shared" si="6"/>
        <v>#DIV/0!</v>
      </c>
    </row>
    <row r="91" spans="1:13">
      <c r="A91" s="7" t="s">
        <v>236</v>
      </c>
      <c r="B91" s="23" t="s">
        <v>237</v>
      </c>
      <c r="C91" s="6">
        <v>138327</v>
      </c>
      <c r="E91" t="s">
        <v>80</v>
      </c>
      <c r="F91">
        <v>0</v>
      </c>
      <c r="G91" t="s">
        <v>549</v>
      </c>
      <c r="H91">
        <f>H76/2</f>
        <v>0.1953125</v>
      </c>
      <c r="J91">
        <f>C91-$C$124</f>
        <v>-29403.333333333343</v>
      </c>
      <c r="K91">
        <f t="shared" si="5"/>
        <v>-0.10919392845813818</v>
      </c>
      <c r="L91" t="e">
        <f t="shared" si="6"/>
        <v>#DIV/0!</v>
      </c>
    </row>
    <row r="92" spans="1:13">
      <c r="A92" s="7" t="s">
        <v>238</v>
      </c>
      <c r="B92" s="23" t="s">
        <v>239</v>
      </c>
      <c r="C92" s="6">
        <v>133710</v>
      </c>
      <c r="E92" t="s">
        <v>80</v>
      </c>
      <c r="F92">
        <v>0</v>
      </c>
      <c r="G92" t="s">
        <v>549</v>
      </c>
      <c r="H92">
        <f>H77/2</f>
        <v>0.1953125</v>
      </c>
      <c r="J92">
        <f>C92-$C$124</f>
        <v>-34020.333333333343</v>
      </c>
      <c r="K92">
        <f t="shared" si="5"/>
        <v>-0.11276025896127116</v>
      </c>
      <c r="L92" t="e">
        <f t="shared" si="6"/>
        <v>#DIV/0!</v>
      </c>
    </row>
    <row r="93" spans="1:13">
      <c r="A93" s="7" t="s">
        <v>240</v>
      </c>
      <c r="B93" s="23" t="s">
        <v>241</v>
      </c>
      <c r="C93" s="6">
        <v>4034917</v>
      </c>
      <c r="E93" t="s">
        <v>584</v>
      </c>
      <c r="F93">
        <v>1</v>
      </c>
      <c r="G93" t="s">
        <v>549</v>
      </c>
      <c r="H93">
        <f>H78/2</f>
        <v>9.765625E-2</v>
      </c>
      <c r="J93">
        <f>C93-$C$124</f>
        <v>3867186.6666666665</v>
      </c>
      <c r="K93">
        <f t="shared" si="5"/>
        <v>2.9006669715208515</v>
      </c>
      <c r="L93">
        <f t="shared" si="6"/>
        <v>2.9006669715208515</v>
      </c>
      <c r="M93">
        <f>(L93/(AVERAGE($L$108:$L$110))*100)</f>
        <v>118.75933137419499</v>
      </c>
    </row>
    <row r="94" spans="1:13">
      <c r="A94" s="7" t="s">
        <v>242</v>
      </c>
      <c r="B94" s="23" t="s">
        <v>243</v>
      </c>
      <c r="C94" s="6">
        <v>3783451</v>
      </c>
      <c r="E94" t="s">
        <v>584</v>
      </c>
      <c r="F94">
        <v>1</v>
      </c>
      <c r="G94" t="s">
        <v>549</v>
      </c>
      <c r="H94">
        <f>H79/2</f>
        <v>9.765625E-2</v>
      </c>
      <c r="J94">
        <f>C94-$C$124</f>
        <v>3615720.6666666665</v>
      </c>
      <c r="K94">
        <f t="shared" si="5"/>
        <v>2.7064259348518367</v>
      </c>
      <c r="L94">
        <f t="shared" si="6"/>
        <v>2.7064259348518367</v>
      </c>
      <c r="M94">
        <f>(L94/(AVERAGE($L$108:$L$110))*100)</f>
        <v>110.80669983574991</v>
      </c>
    </row>
    <row r="95" spans="1:13">
      <c r="A95" s="7" t="s">
        <v>244</v>
      </c>
      <c r="B95" s="23" t="s">
        <v>245</v>
      </c>
      <c r="C95" s="6">
        <v>3949632</v>
      </c>
      <c r="E95" t="s">
        <v>584</v>
      </c>
      <c r="F95">
        <v>1</v>
      </c>
      <c r="G95" t="s">
        <v>549</v>
      </c>
      <c r="H95">
        <f>H80/2</f>
        <v>9.765625E-2</v>
      </c>
      <c r="J95">
        <f>C95-$C$124</f>
        <v>3781901.6666666665</v>
      </c>
      <c r="K95">
        <f t="shared" si="5"/>
        <v>2.834789887492327</v>
      </c>
      <c r="L95">
        <f t="shared" si="6"/>
        <v>2.834789887492327</v>
      </c>
      <c r="M95">
        <f>(L95/(AVERAGE($L$108:$L$110))*100)</f>
        <v>116.06218670749536</v>
      </c>
    </row>
    <row r="96" spans="1:13">
      <c r="A96" s="7" t="s">
        <v>246</v>
      </c>
      <c r="B96" s="23" t="s">
        <v>247</v>
      </c>
      <c r="C96" s="6">
        <v>5871503</v>
      </c>
      <c r="E96" t="s">
        <v>58</v>
      </c>
      <c r="F96">
        <v>1</v>
      </c>
      <c r="G96" t="s">
        <v>549</v>
      </c>
      <c r="H96">
        <f>H81/2</f>
        <v>9.765625E-2</v>
      </c>
      <c r="J96">
        <f>C96-$C$124</f>
        <v>5703772.666666667</v>
      </c>
      <c r="K96">
        <f t="shared" si="5"/>
        <v>4.3193095258693495</v>
      </c>
      <c r="L96">
        <f t="shared" si="6"/>
        <v>4.3193095258693495</v>
      </c>
      <c r="M96">
        <f>(L96/(AVERAGE($L$111:$L$113))*100)</f>
        <v>104.38683312867202</v>
      </c>
    </row>
    <row r="97" spans="1:13">
      <c r="A97" s="7" t="s">
        <v>248</v>
      </c>
      <c r="B97" s="23" t="s">
        <v>249</v>
      </c>
      <c r="C97" s="6">
        <v>5748059</v>
      </c>
      <c r="E97" t="s">
        <v>58</v>
      </c>
      <c r="F97">
        <v>1</v>
      </c>
      <c r="G97" t="s">
        <v>549</v>
      </c>
      <c r="H97">
        <f>H82/2</f>
        <v>9.765625E-2</v>
      </c>
      <c r="J97">
        <f>C97-$C$124</f>
        <v>5580328.666666667</v>
      </c>
      <c r="K97">
        <f t="shared" si="5"/>
        <v>4.2239571103118987</v>
      </c>
      <c r="L97">
        <f t="shared" si="6"/>
        <v>4.2239571103118987</v>
      </c>
      <c r="M97">
        <f>(L97/(AVERAGE($L$111:$L$113))*100)</f>
        <v>102.08240538817384</v>
      </c>
    </row>
    <row r="98" spans="1:13">
      <c r="A98" s="7" t="s">
        <v>250</v>
      </c>
      <c r="B98" s="23" t="s">
        <v>251</v>
      </c>
      <c r="C98" s="6">
        <v>5547153</v>
      </c>
      <c r="E98" t="s">
        <v>58</v>
      </c>
      <c r="F98">
        <v>1</v>
      </c>
      <c r="G98" t="s">
        <v>549</v>
      </c>
      <c r="H98">
        <f>H83/2</f>
        <v>9.765625E-2</v>
      </c>
      <c r="J98">
        <f>C98-$C$124</f>
        <v>5379422.666666667</v>
      </c>
      <c r="K98">
        <f t="shared" si="5"/>
        <v>4.0687703665253627</v>
      </c>
      <c r="L98">
        <f t="shared" si="6"/>
        <v>4.0687703665253627</v>
      </c>
      <c r="M98">
        <f>(L98/(AVERAGE($L$111:$L$113))*100)</f>
        <v>98.331932626172218</v>
      </c>
    </row>
    <row r="99" spans="1:13">
      <c r="A99" s="7" t="s">
        <v>252</v>
      </c>
      <c r="B99" s="23" t="s">
        <v>253</v>
      </c>
      <c r="C99" s="6">
        <v>846808</v>
      </c>
      <c r="E99" t="s">
        <v>585</v>
      </c>
      <c r="F99">
        <v>1</v>
      </c>
      <c r="G99" t="s">
        <v>549</v>
      </c>
      <c r="H99">
        <f>H84/2</f>
        <v>9.765625E-2</v>
      </c>
      <c r="J99">
        <f>C99-$C$124</f>
        <v>679077.66666666663</v>
      </c>
      <c r="K99">
        <f t="shared" si="5"/>
        <v>0.4380613024689069</v>
      </c>
      <c r="L99">
        <f t="shared" si="6"/>
        <v>0.4380613024689069</v>
      </c>
      <c r="M99">
        <f>(L99/(AVERAGE($L$114:$L$116))*100)</f>
        <v>60.089943150673321</v>
      </c>
    </row>
    <row r="100" spans="1:13">
      <c r="A100" s="7" t="s">
        <v>254</v>
      </c>
      <c r="B100" s="23" t="s">
        <v>255</v>
      </c>
      <c r="C100" s="6">
        <v>848515</v>
      </c>
      <c r="E100" t="s">
        <v>585</v>
      </c>
      <c r="F100">
        <v>1</v>
      </c>
      <c r="G100" t="s">
        <v>549</v>
      </c>
      <c r="H100">
        <f>H85/2</f>
        <v>9.765625E-2</v>
      </c>
      <c r="J100">
        <f>C100-$C$124</f>
        <v>680784.66666666663</v>
      </c>
      <c r="K100">
        <f t="shared" si="5"/>
        <v>0.43937984831444471</v>
      </c>
      <c r="L100">
        <f t="shared" si="6"/>
        <v>0.43937984831444471</v>
      </c>
      <c r="M100">
        <f>(L100/(AVERAGE($L$114:$L$116))*100)</f>
        <v>60.270811317875896</v>
      </c>
    </row>
    <row r="101" spans="1:13">
      <c r="A101" s="7" t="s">
        <v>256</v>
      </c>
      <c r="B101" s="23" t="s">
        <v>257</v>
      </c>
      <c r="C101" s="6">
        <v>896113</v>
      </c>
      <c r="E101" t="s">
        <v>585</v>
      </c>
      <c r="F101">
        <v>1</v>
      </c>
      <c r="G101" t="s">
        <v>549</v>
      </c>
      <c r="H101">
        <f>H86/2</f>
        <v>9.765625E-2</v>
      </c>
      <c r="J101">
        <f>C101-$C$124</f>
        <v>728382.66666666663</v>
      </c>
      <c r="K101">
        <f t="shared" si="5"/>
        <v>0.47614618994063579</v>
      </c>
      <c r="L101">
        <f t="shared" si="6"/>
        <v>0.47614618994063579</v>
      </c>
      <c r="M101">
        <f>(L101/(AVERAGE($L$114:$L$116))*100)</f>
        <v>65.314140563633387</v>
      </c>
    </row>
    <row r="102" spans="1:13">
      <c r="A102" s="7" t="s">
        <v>258</v>
      </c>
      <c r="B102" s="23" t="s">
        <v>259</v>
      </c>
      <c r="C102" s="6">
        <v>332824</v>
      </c>
      <c r="E102" t="s">
        <v>71</v>
      </c>
      <c r="F102" t="s">
        <v>260</v>
      </c>
      <c r="G102" t="s">
        <v>73</v>
      </c>
      <c r="H102">
        <v>0</v>
      </c>
      <c r="J102">
        <f>C102-$C$124</f>
        <v>165093.66666666666</v>
      </c>
      <c r="K102">
        <f t="shared" si="5"/>
        <v>4.1042282039556885E-2</v>
      </c>
      <c r="L102" t="e">
        <f t="shared" si="6"/>
        <v>#VALUE!</v>
      </c>
    </row>
    <row r="103" spans="1:13">
      <c r="A103" s="7" t="s">
        <v>261</v>
      </c>
      <c r="B103" s="23" t="s">
        <v>262</v>
      </c>
      <c r="C103" s="6">
        <v>332120</v>
      </c>
      <c r="E103" t="s">
        <v>71</v>
      </c>
      <c r="F103" t="s">
        <v>260</v>
      </c>
      <c r="G103" t="s">
        <v>73</v>
      </c>
      <c r="H103">
        <v>0</v>
      </c>
      <c r="J103">
        <f>C103-$C$124</f>
        <v>164389.66666666666</v>
      </c>
      <c r="K103">
        <f t="shared" si="5"/>
        <v>4.0498488088028702E-2</v>
      </c>
      <c r="L103" t="e">
        <f t="shared" si="6"/>
        <v>#VALUE!</v>
      </c>
    </row>
    <row r="104" spans="1:13">
      <c r="A104" s="7" t="s">
        <v>263</v>
      </c>
      <c r="B104" s="23" t="s">
        <v>264</v>
      </c>
      <c r="C104" s="6">
        <v>347734</v>
      </c>
      <c r="E104" t="s">
        <v>71</v>
      </c>
      <c r="F104" t="s">
        <v>260</v>
      </c>
      <c r="G104" t="s">
        <v>73</v>
      </c>
      <c r="H104">
        <v>0</v>
      </c>
      <c r="J104">
        <f>C104-$C$124</f>
        <v>180003.66666666666</v>
      </c>
      <c r="K104">
        <f t="shared" si="5"/>
        <v>5.2559281780018861E-2</v>
      </c>
      <c r="L104" t="e">
        <f t="shared" si="6"/>
        <v>#VALUE!</v>
      </c>
    </row>
    <row r="105" spans="1:13">
      <c r="A105" s="7" t="s">
        <v>265</v>
      </c>
      <c r="B105" s="23" t="s">
        <v>266</v>
      </c>
      <c r="C105" s="6">
        <v>144031</v>
      </c>
      <c r="E105" t="s">
        <v>80</v>
      </c>
      <c r="F105">
        <v>0</v>
      </c>
      <c r="G105" t="s">
        <v>549</v>
      </c>
      <c r="H105">
        <f>H90/2</f>
        <v>9.765625E-2</v>
      </c>
      <c r="J105">
        <f>C105-$C$124</f>
        <v>-23699.333333333343</v>
      </c>
      <c r="K105">
        <f t="shared" si="5"/>
        <v>-0.10478796155541549</v>
      </c>
      <c r="L105" t="e">
        <f t="shared" si="6"/>
        <v>#DIV/0!</v>
      </c>
    </row>
    <row r="106" spans="1:13">
      <c r="A106" s="7" t="s">
        <v>267</v>
      </c>
      <c r="B106" s="23" t="s">
        <v>268</v>
      </c>
      <c r="C106" s="6">
        <v>140421</v>
      </c>
      <c r="E106" t="s">
        <v>80</v>
      </c>
      <c r="F106">
        <v>0</v>
      </c>
      <c r="G106" t="s">
        <v>549</v>
      </c>
      <c r="H106">
        <f>H91/2</f>
        <v>9.765625E-2</v>
      </c>
      <c r="J106">
        <f>C106-$C$124</f>
        <v>-27309.333333333343</v>
      </c>
      <c r="K106">
        <f t="shared" si="5"/>
        <v>-0.10757645042617792</v>
      </c>
      <c r="L106" t="e">
        <f t="shared" si="6"/>
        <v>#DIV/0!</v>
      </c>
    </row>
    <row r="107" spans="1:13">
      <c r="A107" s="7" t="s">
        <v>269</v>
      </c>
      <c r="B107" s="23" t="s">
        <v>270</v>
      </c>
      <c r="C107" s="6">
        <v>131747</v>
      </c>
      <c r="E107" t="s">
        <v>80</v>
      </c>
      <c r="F107">
        <v>0</v>
      </c>
      <c r="G107" t="s">
        <v>549</v>
      </c>
      <c r="H107">
        <f>H92/2</f>
        <v>9.765625E-2</v>
      </c>
      <c r="J107">
        <f>C107-$C$124</f>
        <v>-35983.333333333343</v>
      </c>
      <c r="K107">
        <f t="shared" si="5"/>
        <v>-0.11427654806191012</v>
      </c>
      <c r="L107" t="e">
        <f t="shared" si="6"/>
        <v>#DIV/0!</v>
      </c>
    </row>
    <row r="108" spans="1:13">
      <c r="A108" s="7" t="s">
        <v>271</v>
      </c>
      <c r="B108" s="23" t="s">
        <v>272</v>
      </c>
      <c r="C108" s="6">
        <v>3548010</v>
      </c>
      <c r="E108" t="s">
        <v>584</v>
      </c>
      <c r="F108">
        <v>1</v>
      </c>
      <c r="G108" t="s">
        <v>549</v>
      </c>
      <c r="H108">
        <v>0</v>
      </c>
      <c r="J108">
        <f>C108-$C$124</f>
        <v>3380279.6666666665</v>
      </c>
      <c r="K108">
        <f t="shared" si="5"/>
        <v>2.5245631624914</v>
      </c>
      <c r="L108">
        <f t="shared" si="6"/>
        <v>2.5245631624914</v>
      </c>
      <c r="M108">
        <f>(L108/(AVERAGE($L$108:$L$110))*100)</f>
        <v>103.36086015148622</v>
      </c>
    </row>
    <row r="109" spans="1:13">
      <c r="A109" s="7" t="s">
        <v>273</v>
      </c>
      <c r="B109" s="23" t="s">
        <v>274</v>
      </c>
      <c r="C109" s="6">
        <v>3331459</v>
      </c>
      <c r="E109" t="s">
        <v>584</v>
      </c>
      <c r="F109">
        <v>1</v>
      </c>
      <c r="G109" t="s">
        <v>549</v>
      </c>
      <c r="H109">
        <v>0</v>
      </c>
      <c r="J109">
        <f>C109-$C$124</f>
        <v>3163728.6666666665</v>
      </c>
      <c r="K109">
        <f t="shared" si="5"/>
        <v>2.3572916795405763</v>
      </c>
      <c r="L109">
        <f t="shared" si="6"/>
        <v>2.3572916795405763</v>
      </c>
      <c r="M109">
        <f t="shared" ref="M109:M110" si="7">(L109/(AVERAGE($L$108:$L$110))*100)</f>
        <v>96.512418166160899</v>
      </c>
    </row>
    <row r="110" spans="1:13">
      <c r="A110" s="7" t="s">
        <v>275</v>
      </c>
      <c r="B110" s="23" t="s">
        <v>276</v>
      </c>
      <c r="C110" s="6">
        <v>3445745</v>
      </c>
      <c r="E110" t="s">
        <v>584</v>
      </c>
      <c r="F110">
        <v>1</v>
      </c>
      <c r="G110" t="s">
        <v>549</v>
      </c>
      <c r="H110">
        <v>0</v>
      </c>
      <c r="J110">
        <f>C110-$C$124</f>
        <v>3278014.6666666665</v>
      </c>
      <c r="K110">
        <f t="shared" si="5"/>
        <v>2.445570139120619</v>
      </c>
      <c r="L110">
        <f t="shared" si="6"/>
        <v>2.445570139120619</v>
      </c>
      <c r="M110">
        <f t="shared" si="7"/>
        <v>100.12672168235288</v>
      </c>
    </row>
    <row r="111" spans="1:13">
      <c r="A111" s="7" t="s">
        <v>277</v>
      </c>
      <c r="B111" s="23" t="s">
        <v>278</v>
      </c>
      <c r="C111" s="6">
        <v>5784310</v>
      </c>
      <c r="E111" t="s">
        <v>58</v>
      </c>
      <c r="F111">
        <v>1</v>
      </c>
      <c r="G111" t="s">
        <v>549</v>
      </c>
      <c r="H111">
        <v>0</v>
      </c>
      <c r="J111">
        <f>C111-$C$124</f>
        <v>5616579.666666667</v>
      </c>
      <c r="K111">
        <f t="shared" si="5"/>
        <v>4.2519586366426489</v>
      </c>
      <c r="L111">
        <f t="shared" si="6"/>
        <v>4.2519586366426489</v>
      </c>
      <c r="M111">
        <f>(L111/(AVERAGE($L$111:$L$113))*100)</f>
        <v>102.75913175819424</v>
      </c>
    </row>
    <row r="112" spans="1:13">
      <c r="A112" s="7" t="s">
        <v>279</v>
      </c>
      <c r="B112" s="23" t="s">
        <v>280</v>
      </c>
      <c r="C112" s="6">
        <v>5517389</v>
      </c>
      <c r="E112" t="s">
        <v>58</v>
      </c>
      <c r="F112">
        <v>1</v>
      </c>
      <c r="G112" t="s">
        <v>549</v>
      </c>
      <c r="H112">
        <v>0</v>
      </c>
      <c r="J112">
        <f>C112-$C$124</f>
        <v>5349658.666666667</v>
      </c>
      <c r="K112">
        <f t="shared" si="5"/>
        <v>4.0457796233814927</v>
      </c>
      <c r="L112">
        <f t="shared" si="6"/>
        <v>4.0457796233814927</v>
      </c>
      <c r="M112">
        <f t="shared" ref="M112:M113" si="8">(L112/(AVERAGE($L$111:$L$113))*100)</f>
        <v>97.776304266201819</v>
      </c>
    </row>
    <row r="113" spans="1:13">
      <c r="A113" s="7" t="s">
        <v>281</v>
      </c>
      <c r="B113" s="23" t="s">
        <v>282</v>
      </c>
      <c r="C113" s="6">
        <v>5607826</v>
      </c>
      <c r="E113" t="s">
        <v>58</v>
      </c>
      <c r="F113">
        <v>1</v>
      </c>
      <c r="G113" t="s">
        <v>549</v>
      </c>
      <c r="H113">
        <v>0</v>
      </c>
      <c r="J113">
        <f>C113-$C$124</f>
        <v>5440095.666666667</v>
      </c>
      <c r="K113">
        <f t="shared" si="5"/>
        <v>4.1156362904189274</v>
      </c>
      <c r="L113">
        <f t="shared" si="6"/>
        <v>4.1156362904189274</v>
      </c>
      <c r="M113">
        <f t="shared" si="8"/>
        <v>99.464563975603909</v>
      </c>
    </row>
    <row r="114" spans="1:13">
      <c r="A114" s="7" t="s">
        <v>283</v>
      </c>
      <c r="B114" s="23" t="s">
        <v>284</v>
      </c>
      <c r="C114" s="6">
        <v>1207840</v>
      </c>
      <c r="E114" t="s">
        <v>585</v>
      </c>
      <c r="F114">
        <v>1</v>
      </c>
      <c r="G114" t="s">
        <v>549</v>
      </c>
      <c r="H114">
        <v>0</v>
      </c>
      <c r="J114">
        <f>C114-$C$124</f>
        <v>1040109.6666666666</v>
      </c>
      <c r="K114">
        <f t="shared" si="5"/>
        <v>0.71693490745203692</v>
      </c>
      <c r="L114">
        <f t="shared" si="6"/>
        <v>0.71693490745203692</v>
      </c>
      <c r="M114">
        <f>(L114/(AVERAGE($L$114:$L$116))*100)</f>
        <v>98.34371944913795</v>
      </c>
    </row>
    <row r="115" spans="1:13">
      <c r="A115" s="7" t="s">
        <v>285</v>
      </c>
      <c r="B115" s="23" t="s">
        <v>286</v>
      </c>
      <c r="C115" s="6">
        <v>1248600</v>
      </c>
      <c r="E115" t="s">
        <v>585</v>
      </c>
      <c r="F115">
        <v>1</v>
      </c>
      <c r="G115" t="s">
        <v>549</v>
      </c>
      <c r="H115">
        <v>0</v>
      </c>
      <c r="J115">
        <f>C115-$C$124</f>
        <v>1080869.6666666667</v>
      </c>
      <c r="K115">
        <f t="shared" si="5"/>
        <v>0.74841934135017452</v>
      </c>
      <c r="L115">
        <f t="shared" si="6"/>
        <v>0.74841934135017452</v>
      </c>
      <c r="M115">
        <f t="shared" ref="M115:M116" si="9">(L115/(AVERAGE($L$114:$L$116))*100)</f>
        <v>102.66251645861473</v>
      </c>
    </row>
    <row r="116" spans="1:13">
      <c r="A116" s="7" t="s">
        <v>287</v>
      </c>
      <c r="B116" s="23" t="s">
        <v>288</v>
      </c>
      <c r="C116" s="6">
        <v>1213975</v>
      </c>
      <c r="E116" t="s">
        <v>585</v>
      </c>
      <c r="F116">
        <v>1</v>
      </c>
      <c r="G116" t="s">
        <v>549</v>
      </c>
      <c r="H116">
        <v>0</v>
      </c>
      <c r="J116">
        <f>C116-$C$124</f>
        <v>1046244.6666666666</v>
      </c>
      <c r="K116">
        <f t="shared" si="5"/>
        <v>0.72167379366315254</v>
      </c>
      <c r="L116">
        <f t="shared" si="6"/>
        <v>0.72167379366315254</v>
      </c>
      <c r="M116">
        <f t="shared" si="9"/>
        <v>98.993764092247361</v>
      </c>
    </row>
    <row r="117" spans="1:13">
      <c r="A117" s="7" t="s">
        <v>289</v>
      </c>
      <c r="B117" s="23" t="s">
        <v>290</v>
      </c>
      <c r="C117" s="6">
        <v>169213</v>
      </c>
      <c r="E117" t="s">
        <v>71</v>
      </c>
      <c r="F117" t="s">
        <v>291</v>
      </c>
      <c r="G117" t="s">
        <v>73</v>
      </c>
      <c r="H117">
        <v>0</v>
      </c>
      <c r="J117">
        <f>C117-$C$124</f>
        <v>1482.666666666657</v>
      </c>
      <c r="K117">
        <f t="shared" si="5"/>
        <v>-8.5336513704019554E-2</v>
      </c>
      <c r="L117" t="e">
        <f t="shared" si="6"/>
        <v>#VALUE!</v>
      </c>
    </row>
    <row r="118" spans="1:13">
      <c r="A118" s="7" t="s">
        <v>292</v>
      </c>
      <c r="B118" s="23" t="s">
        <v>293</v>
      </c>
      <c r="C118" s="6">
        <v>164512</v>
      </c>
      <c r="E118" t="s">
        <v>71</v>
      </c>
      <c r="F118" t="s">
        <v>291</v>
      </c>
      <c r="G118" t="s">
        <v>73</v>
      </c>
      <c r="H118">
        <v>0</v>
      </c>
      <c r="J118">
        <f>C118-$C$124</f>
        <v>-3218.333333333343</v>
      </c>
      <c r="K118">
        <f t="shared" si="5"/>
        <v>-8.8967728712732619E-2</v>
      </c>
      <c r="L118" t="e">
        <f t="shared" si="6"/>
        <v>#VALUE!</v>
      </c>
    </row>
    <row r="119" spans="1:13">
      <c r="A119" s="7" t="s">
        <v>294</v>
      </c>
      <c r="B119" s="23" t="s">
        <v>295</v>
      </c>
      <c r="C119" s="6">
        <v>169466</v>
      </c>
      <c r="E119" t="s">
        <v>71</v>
      </c>
      <c r="F119" t="s">
        <v>291</v>
      </c>
      <c r="G119" t="s">
        <v>73</v>
      </c>
      <c r="H119">
        <v>0</v>
      </c>
      <c r="J119">
        <f>C119-$C$124</f>
        <v>1735.666666666657</v>
      </c>
      <c r="K119">
        <f t="shared" si="5"/>
        <v>-8.514108775268911E-2</v>
      </c>
      <c r="L119" t="e">
        <f t="shared" si="6"/>
        <v>#VALUE!</v>
      </c>
    </row>
    <row r="120" spans="1:13">
      <c r="A120" s="7" t="s">
        <v>296</v>
      </c>
      <c r="B120" s="23" t="s">
        <v>297</v>
      </c>
      <c r="C120" s="6">
        <v>154451</v>
      </c>
      <c r="E120" t="s">
        <v>80</v>
      </c>
      <c r="F120">
        <v>0</v>
      </c>
      <c r="G120" t="s">
        <v>549</v>
      </c>
      <c r="H120">
        <v>0</v>
      </c>
      <c r="J120">
        <f>C120-$C$124</f>
        <v>-13279.333333333343</v>
      </c>
      <c r="K120">
        <f t="shared" si="5"/>
        <v>-9.6739193125126174E-2</v>
      </c>
      <c r="L120" t="e">
        <f t="shared" si="6"/>
        <v>#DIV/0!</v>
      </c>
    </row>
    <row r="121" spans="1:13">
      <c r="A121" s="7" t="s">
        <v>298</v>
      </c>
      <c r="B121" s="23" t="s">
        <v>299</v>
      </c>
      <c r="C121" s="6">
        <v>146713</v>
      </c>
      <c r="E121" t="s">
        <v>80</v>
      </c>
      <c r="F121">
        <v>0</v>
      </c>
      <c r="G121" t="s">
        <v>549</v>
      </c>
      <c r="H121">
        <v>0</v>
      </c>
      <c r="J121">
        <f>C121-$C$124</f>
        <v>-21017.333333333343</v>
      </c>
      <c r="K121">
        <f t="shared" si="5"/>
        <v>-0.10271629198439478</v>
      </c>
      <c r="L121" t="e">
        <f t="shared" si="6"/>
        <v>#DIV/0!</v>
      </c>
    </row>
    <row r="122" spans="1:13">
      <c r="A122" s="7" t="s">
        <v>300</v>
      </c>
      <c r="B122" s="23" t="s">
        <v>301</v>
      </c>
      <c r="C122" s="6">
        <v>144283</v>
      </c>
      <c r="E122" t="s">
        <v>80</v>
      </c>
      <c r="F122">
        <v>0</v>
      </c>
      <c r="G122" t="s">
        <v>549</v>
      </c>
      <c r="H122">
        <v>0</v>
      </c>
      <c r="J122">
        <f>C122-$C$124</f>
        <v>-23447.333333333343</v>
      </c>
      <c r="K122">
        <f t="shared" si="5"/>
        <v>-0.1045933080386753</v>
      </c>
      <c r="L122" t="e">
        <f t="shared" si="6"/>
        <v>#DIV/0!</v>
      </c>
    </row>
    <row r="124" spans="1:13">
      <c r="C124">
        <f>AVERAGE(C117:C119)</f>
        <v>167730.33333333334</v>
      </c>
      <c r="E124" t="s">
        <v>543</v>
      </c>
    </row>
    <row r="125" spans="1:13">
      <c r="E125" t="s">
        <v>547</v>
      </c>
    </row>
  </sheetData>
  <autoFilter ref="E1:E125" xr:uid="{5766130B-3861-AA45-9921-D79A6E4F8D0B}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9778C-9654-0D40-BC68-A668C84E0E14}">
  <dimension ref="A1:J27"/>
  <sheetViews>
    <sheetView tabSelected="1" workbookViewId="0">
      <selection activeCell="O11" sqref="O11"/>
    </sheetView>
  </sheetViews>
  <sheetFormatPr defaultColWidth="11.42578125" defaultRowHeight="15"/>
  <cols>
    <col min="10" max="10" width="14.85546875" bestFit="1" customWidth="1"/>
  </cols>
  <sheetData>
    <row r="1" spans="1:10">
      <c r="J1" t="s">
        <v>44</v>
      </c>
    </row>
    <row r="2" spans="1:10">
      <c r="A2" s="7" t="s">
        <v>69</v>
      </c>
      <c r="B2" s="23" t="s">
        <v>70</v>
      </c>
      <c r="C2" s="6">
        <v>3425139</v>
      </c>
      <c r="E2" t="s">
        <v>71</v>
      </c>
      <c r="F2" t="s">
        <v>72</v>
      </c>
      <c r="G2" t="s">
        <v>73</v>
      </c>
      <c r="H2">
        <v>0</v>
      </c>
      <c r="J2">
        <f>C2-$C$27</f>
        <v>3257408.6666666665</v>
      </c>
    </row>
    <row r="3" spans="1:10">
      <c r="A3" s="7" t="s">
        <v>74</v>
      </c>
      <c r="B3" s="23" t="s">
        <v>75</v>
      </c>
      <c r="C3" s="6">
        <v>2561470</v>
      </c>
      <c r="E3" t="s">
        <v>71</v>
      </c>
      <c r="F3" t="s">
        <v>72</v>
      </c>
      <c r="G3" t="s">
        <v>73</v>
      </c>
      <c r="H3">
        <v>0</v>
      </c>
      <c r="J3">
        <f t="shared" ref="J3:J25" si="0">C3-$C$27</f>
        <v>2393739.6666666665</v>
      </c>
    </row>
    <row r="4" spans="1:10">
      <c r="A4" s="7" t="s">
        <v>76</v>
      </c>
      <c r="B4" s="23" t="s">
        <v>77</v>
      </c>
      <c r="C4" s="6">
        <v>2494764</v>
      </c>
      <c r="E4" t="s">
        <v>71</v>
      </c>
      <c r="F4" t="s">
        <v>72</v>
      </c>
      <c r="G4" t="s">
        <v>73</v>
      </c>
      <c r="H4">
        <v>0</v>
      </c>
      <c r="J4">
        <f t="shared" si="0"/>
        <v>2327033.6666666665</v>
      </c>
    </row>
    <row r="5" spans="1:10">
      <c r="A5" s="7" t="s">
        <v>103</v>
      </c>
      <c r="B5" s="23" t="s">
        <v>104</v>
      </c>
      <c r="C5" s="6">
        <v>2365266</v>
      </c>
      <c r="E5" t="s">
        <v>71</v>
      </c>
      <c r="F5" t="s">
        <v>105</v>
      </c>
      <c r="G5" t="s">
        <v>73</v>
      </c>
      <c r="H5">
        <v>0</v>
      </c>
      <c r="J5">
        <f t="shared" si="0"/>
        <v>2197535.6666666665</v>
      </c>
    </row>
    <row r="6" spans="1:10">
      <c r="A6" s="7" t="s">
        <v>106</v>
      </c>
      <c r="B6" s="23" t="s">
        <v>107</v>
      </c>
      <c r="C6" s="6">
        <v>2137727</v>
      </c>
      <c r="E6" t="s">
        <v>71</v>
      </c>
      <c r="F6" t="s">
        <v>105</v>
      </c>
      <c r="G6" t="s">
        <v>73</v>
      </c>
      <c r="H6">
        <v>0</v>
      </c>
      <c r="J6">
        <f t="shared" si="0"/>
        <v>1969996.6666666667</v>
      </c>
    </row>
    <row r="7" spans="1:10">
      <c r="A7" s="7" t="s">
        <v>108</v>
      </c>
      <c r="B7" s="23" t="s">
        <v>109</v>
      </c>
      <c r="C7" s="6">
        <v>2154654</v>
      </c>
      <c r="E7" t="s">
        <v>71</v>
      </c>
      <c r="F7" t="s">
        <v>105</v>
      </c>
      <c r="G7" t="s">
        <v>73</v>
      </c>
      <c r="H7">
        <v>0</v>
      </c>
      <c r="J7">
        <f t="shared" si="0"/>
        <v>1986923.6666666667</v>
      </c>
    </row>
    <row r="8" spans="1:10">
      <c r="A8" s="7" t="s">
        <v>134</v>
      </c>
      <c r="B8" s="23" t="s">
        <v>135</v>
      </c>
      <c r="C8" s="6">
        <v>1892353</v>
      </c>
      <c r="E8" t="s">
        <v>71</v>
      </c>
      <c r="F8" t="s">
        <v>136</v>
      </c>
      <c r="G8" t="s">
        <v>73</v>
      </c>
      <c r="H8">
        <v>0</v>
      </c>
      <c r="J8">
        <f t="shared" si="0"/>
        <v>1724622.6666666667</v>
      </c>
    </row>
    <row r="9" spans="1:10">
      <c r="A9" s="7" t="s">
        <v>137</v>
      </c>
      <c r="B9" s="23" t="s">
        <v>138</v>
      </c>
      <c r="C9" s="6">
        <v>1796140</v>
      </c>
      <c r="E9" t="s">
        <v>71</v>
      </c>
      <c r="F9" t="s">
        <v>136</v>
      </c>
      <c r="G9" t="s">
        <v>73</v>
      </c>
      <c r="H9">
        <v>0</v>
      </c>
      <c r="J9">
        <f t="shared" si="0"/>
        <v>1628409.6666666667</v>
      </c>
    </row>
    <row r="10" spans="1:10">
      <c r="A10" s="7" t="s">
        <v>139</v>
      </c>
      <c r="B10" s="23" t="s">
        <v>140</v>
      </c>
      <c r="C10" s="6">
        <v>1740322</v>
      </c>
      <c r="E10" t="s">
        <v>71</v>
      </c>
      <c r="F10" t="s">
        <v>136</v>
      </c>
      <c r="G10" t="s">
        <v>73</v>
      </c>
      <c r="H10">
        <v>0</v>
      </c>
      <c r="J10">
        <f t="shared" si="0"/>
        <v>1572591.6666666667</v>
      </c>
    </row>
    <row r="11" spans="1:10">
      <c r="A11" s="7" t="s">
        <v>165</v>
      </c>
      <c r="B11" s="23" t="s">
        <v>166</v>
      </c>
      <c r="C11" s="6">
        <v>1260558</v>
      </c>
      <c r="E11" t="s">
        <v>71</v>
      </c>
      <c r="F11" t="s">
        <v>167</v>
      </c>
      <c r="G11" t="s">
        <v>73</v>
      </c>
      <c r="H11">
        <v>0</v>
      </c>
      <c r="J11">
        <f t="shared" si="0"/>
        <v>1092827.6666666667</v>
      </c>
    </row>
    <row r="12" spans="1:10">
      <c r="A12" s="7" t="s">
        <v>168</v>
      </c>
      <c r="B12" s="23" t="s">
        <v>169</v>
      </c>
      <c r="C12" s="6">
        <v>1181813</v>
      </c>
      <c r="E12" t="s">
        <v>71</v>
      </c>
      <c r="F12" t="s">
        <v>167</v>
      </c>
      <c r="G12" t="s">
        <v>73</v>
      </c>
      <c r="H12">
        <v>0</v>
      </c>
      <c r="J12">
        <f t="shared" si="0"/>
        <v>1014082.6666666666</v>
      </c>
    </row>
    <row r="13" spans="1:10">
      <c r="A13" s="7" t="s">
        <v>170</v>
      </c>
      <c r="B13" s="23" t="s">
        <v>171</v>
      </c>
      <c r="C13" s="6">
        <v>1209425</v>
      </c>
      <c r="E13" t="s">
        <v>71</v>
      </c>
      <c r="F13" t="s">
        <v>167</v>
      </c>
      <c r="G13" t="s">
        <v>73</v>
      </c>
      <c r="H13">
        <v>0</v>
      </c>
      <c r="J13">
        <f t="shared" si="0"/>
        <v>1041694.6666666666</v>
      </c>
    </row>
    <row r="14" spans="1:10">
      <c r="A14" s="7" t="s">
        <v>196</v>
      </c>
      <c r="B14" s="23" t="s">
        <v>197</v>
      </c>
      <c r="C14" s="6">
        <v>820700</v>
      </c>
      <c r="E14" t="s">
        <v>71</v>
      </c>
      <c r="F14" t="s">
        <v>198</v>
      </c>
      <c r="G14" t="s">
        <v>73</v>
      </c>
      <c r="H14">
        <v>0</v>
      </c>
      <c r="J14">
        <f t="shared" si="0"/>
        <v>652969.66666666663</v>
      </c>
    </row>
    <row r="15" spans="1:10">
      <c r="A15" s="7" t="s">
        <v>199</v>
      </c>
      <c r="B15" s="23" t="s">
        <v>200</v>
      </c>
      <c r="C15" s="6">
        <v>763677</v>
      </c>
      <c r="E15" t="s">
        <v>71</v>
      </c>
      <c r="F15" t="s">
        <v>198</v>
      </c>
      <c r="G15" t="s">
        <v>73</v>
      </c>
      <c r="H15">
        <v>0</v>
      </c>
      <c r="J15">
        <f t="shared" si="0"/>
        <v>595946.66666666663</v>
      </c>
    </row>
    <row r="16" spans="1:10">
      <c r="A16" s="7" t="s">
        <v>201</v>
      </c>
      <c r="B16" s="23" t="s">
        <v>202</v>
      </c>
      <c r="C16" s="6">
        <v>767062</v>
      </c>
      <c r="E16" t="s">
        <v>71</v>
      </c>
      <c r="F16" t="s">
        <v>198</v>
      </c>
      <c r="G16" t="s">
        <v>73</v>
      </c>
      <c r="H16">
        <v>0</v>
      </c>
      <c r="J16">
        <f t="shared" si="0"/>
        <v>599331.66666666663</v>
      </c>
    </row>
    <row r="17" spans="1:10">
      <c r="A17" s="7" t="s">
        <v>227</v>
      </c>
      <c r="B17" s="23" t="s">
        <v>228</v>
      </c>
      <c r="C17" s="6">
        <v>524302</v>
      </c>
      <c r="E17" t="s">
        <v>71</v>
      </c>
      <c r="F17" t="s">
        <v>229</v>
      </c>
      <c r="G17" t="s">
        <v>73</v>
      </c>
      <c r="H17">
        <v>0</v>
      </c>
      <c r="J17">
        <f t="shared" si="0"/>
        <v>356571.66666666663</v>
      </c>
    </row>
    <row r="18" spans="1:10">
      <c r="A18" s="7" t="s">
        <v>230</v>
      </c>
      <c r="B18" s="23" t="s">
        <v>231</v>
      </c>
      <c r="C18" s="6">
        <v>485384</v>
      </c>
      <c r="E18" t="s">
        <v>71</v>
      </c>
      <c r="F18" t="s">
        <v>229</v>
      </c>
      <c r="G18" t="s">
        <v>73</v>
      </c>
      <c r="H18">
        <v>0</v>
      </c>
      <c r="J18">
        <f t="shared" si="0"/>
        <v>317653.66666666663</v>
      </c>
    </row>
    <row r="19" spans="1:10">
      <c r="A19" s="7" t="s">
        <v>232</v>
      </c>
      <c r="B19" s="23" t="s">
        <v>233</v>
      </c>
      <c r="C19" s="6">
        <v>481497</v>
      </c>
      <c r="E19" t="s">
        <v>71</v>
      </c>
      <c r="F19" t="s">
        <v>229</v>
      </c>
      <c r="G19" t="s">
        <v>73</v>
      </c>
      <c r="H19">
        <v>0</v>
      </c>
      <c r="J19">
        <f t="shared" si="0"/>
        <v>313766.66666666663</v>
      </c>
    </row>
    <row r="20" spans="1:10">
      <c r="A20" s="7" t="s">
        <v>258</v>
      </c>
      <c r="B20" s="23" t="s">
        <v>259</v>
      </c>
      <c r="C20" s="6">
        <v>332824</v>
      </c>
      <c r="E20" t="s">
        <v>71</v>
      </c>
      <c r="F20" t="s">
        <v>260</v>
      </c>
      <c r="G20" t="s">
        <v>73</v>
      </c>
      <c r="H20">
        <v>0</v>
      </c>
      <c r="J20">
        <f t="shared" si="0"/>
        <v>165093.66666666666</v>
      </c>
    </row>
    <row r="21" spans="1:10">
      <c r="A21" s="7" t="s">
        <v>261</v>
      </c>
      <c r="B21" s="23" t="s">
        <v>262</v>
      </c>
      <c r="C21" s="6">
        <v>332120</v>
      </c>
      <c r="E21" t="s">
        <v>71</v>
      </c>
      <c r="F21" t="s">
        <v>260</v>
      </c>
      <c r="G21" t="s">
        <v>73</v>
      </c>
      <c r="H21">
        <v>0</v>
      </c>
      <c r="J21">
        <f t="shared" si="0"/>
        <v>164389.66666666666</v>
      </c>
    </row>
    <row r="22" spans="1:10">
      <c r="A22" s="7" t="s">
        <v>263</v>
      </c>
      <c r="B22" s="23" t="s">
        <v>264</v>
      </c>
      <c r="C22" s="6">
        <v>347734</v>
      </c>
      <c r="E22" t="s">
        <v>71</v>
      </c>
      <c r="F22" t="s">
        <v>260</v>
      </c>
      <c r="G22" t="s">
        <v>73</v>
      </c>
      <c r="H22">
        <v>0</v>
      </c>
      <c r="J22">
        <f t="shared" si="0"/>
        <v>180003.66666666666</v>
      </c>
    </row>
    <row r="23" spans="1:10">
      <c r="A23" s="7" t="s">
        <v>289</v>
      </c>
      <c r="B23" s="23" t="s">
        <v>290</v>
      </c>
      <c r="C23" s="6">
        <v>169213</v>
      </c>
      <c r="E23" t="s">
        <v>71</v>
      </c>
      <c r="F23" t="s">
        <v>291</v>
      </c>
      <c r="G23" t="s">
        <v>73</v>
      </c>
      <c r="H23">
        <v>0</v>
      </c>
      <c r="J23">
        <f t="shared" si="0"/>
        <v>1482.666666666657</v>
      </c>
    </row>
    <row r="24" spans="1:10">
      <c r="A24" s="7" t="s">
        <v>292</v>
      </c>
      <c r="B24" s="23" t="s">
        <v>293</v>
      </c>
      <c r="C24" s="6">
        <v>164512</v>
      </c>
      <c r="E24" t="s">
        <v>71</v>
      </c>
      <c r="F24" t="s">
        <v>291</v>
      </c>
      <c r="G24" t="s">
        <v>73</v>
      </c>
      <c r="H24">
        <v>0</v>
      </c>
      <c r="J24">
        <f t="shared" si="0"/>
        <v>-3218.333333333343</v>
      </c>
    </row>
    <row r="25" spans="1:10">
      <c r="A25" s="7" t="s">
        <v>294</v>
      </c>
      <c r="B25" s="23" t="s">
        <v>295</v>
      </c>
      <c r="C25" s="6">
        <v>169466</v>
      </c>
      <c r="E25" t="s">
        <v>71</v>
      </c>
      <c r="F25" t="s">
        <v>291</v>
      </c>
      <c r="G25" t="s">
        <v>73</v>
      </c>
      <c r="H25">
        <v>0</v>
      </c>
      <c r="J25">
        <f t="shared" si="0"/>
        <v>1735.666666666657</v>
      </c>
    </row>
    <row r="27" spans="1:10">
      <c r="C27">
        <f>AVERAGE(C23:C25)</f>
        <v>167730.33333333334</v>
      </c>
      <c r="E27" t="s">
        <v>5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Venom optimisation</vt:lpstr>
      <vt:lpstr>EchiTAbG and SAIMR Echis</vt:lpstr>
      <vt:lpstr>ETG&amp;SE Standard curve</vt:lpstr>
      <vt:lpstr>VINS Echis</vt:lpstr>
      <vt:lpstr>VE Standard curve</vt:lpstr>
    </vt:vector>
  </TitlesOfParts>
  <Company>Liverpool School of Tropical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RU-Omega</dc:creator>
  <cp:lastModifiedBy>Menzies, Stefanie</cp:lastModifiedBy>
  <dcterms:created xsi:type="dcterms:W3CDTF">2021-02-18T11:20:06Z</dcterms:created>
  <dcterms:modified xsi:type="dcterms:W3CDTF">2025-06-13T07:44:07Z</dcterms:modified>
</cp:coreProperties>
</file>